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ylinw/Desktop/HDT FRONTIERS/"/>
    </mc:Choice>
  </mc:AlternateContent>
  <xr:revisionPtr revIDLastSave="0" documentId="13_ncr:1_{9A7457E1-87F2-7845-8867-FCB567B135C4}" xr6:coauthVersionLast="36" xr6:coauthVersionMax="36" xr10:uidLastSave="{00000000-0000-0000-0000-000000000000}"/>
  <bookViews>
    <workbookView xWindow="23400" yWindow="3080" windowWidth="24980" windowHeight="20820" activeTab="1" xr2:uid="{0624B515-043F-7841-B628-49450AA116E6}"/>
  </bookViews>
  <sheets>
    <sheet name="Mouse Data" sheetId="2" r:id="rId1"/>
    <sheet name="NHP Data" sheetId="1" r:id="rId2"/>
  </sheets>
  <definedNames>
    <definedName name="_xlnm.Print_Area" localSheetId="1">'NHP Data'!$A$3:$N$11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351" uniqueCount="138">
  <si>
    <t>NHP</t>
  </si>
  <si>
    <t>Age (yr)</t>
  </si>
  <si>
    <t>Gender</t>
  </si>
  <si>
    <t>Infection Dose</t>
  </si>
  <si>
    <t>Treatment Group</t>
  </si>
  <si>
    <t>DPI at Treatment Start</t>
  </si>
  <si>
    <t>Days of Treatment</t>
  </si>
  <si>
    <t>DPI at Necropsy</t>
  </si>
  <si>
    <t>Necropsy Score</t>
  </si>
  <si>
    <t>Total CFU</t>
  </si>
  <si>
    <t>F</t>
  </si>
  <si>
    <t xml:space="preserve">12 CFU </t>
  </si>
  <si>
    <t>LZD</t>
  </si>
  <si>
    <t>M</t>
  </si>
  <si>
    <t>LZD+IL-1Rn</t>
  </si>
  <si>
    <t>TB only controls</t>
  </si>
  <si>
    <t>MitoTracker MFI</t>
  </si>
  <si>
    <t>ProE:EryC Ratio</t>
  </si>
  <si>
    <t>Weeks Post Tx</t>
  </si>
  <si>
    <t>NHP Sample ID</t>
  </si>
  <si>
    <t>29716_RLL2</t>
  </si>
  <si>
    <t>29716_RLL4,5</t>
  </si>
  <si>
    <t>29716_RLL6</t>
  </si>
  <si>
    <t>29716_RLL10,11</t>
  </si>
  <si>
    <t>29716_RML1</t>
  </si>
  <si>
    <t>29816_LML2</t>
  </si>
  <si>
    <t>29816_RLL1</t>
  </si>
  <si>
    <t>29816_RLL6</t>
  </si>
  <si>
    <t>29816_RLL7</t>
  </si>
  <si>
    <t>29816_RLL15</t>
  </si>
  <si>
    <t>30016_LLL5</t>
  </si>
  <si>
    <t>30016_LLL8</t>
  </si>
  <si>
    <t>30016_LLL10</t>
  </si>
  <si>
    <t>30016_LLL11</t>
  </si>
  <si>
    <t>30016_LUL1</t>
  </si>
  <si>
    <t>IL-1b</t>
  </si>
  <si>
    <t>30216_RLL2</t>
  </si>
  <si>
    <t>30216_RLL4</t>
  </si>
  <si>
    <t>30216_RLL5</t>
  </si>
  <si>
    <t>30216_RLL6</t>
  </si>
  <si>
    <t>30216_RLL7</t>
  </si>
  <si>
    <t>30316_LLLclst1</t>
  </si>
  <si>
    <t>30316_LLLcls2</t>
  </si>
  <si>
    <t>30316_LLL6,7</t>
  </si>
  <si>
    <t>30316_LLLclst8</t>
  </si>
  <si>
    <t>30316_LLLclst10</t>
  </si>
  <si>
    <t>18816_LLL3</t>
  </si>
  <si>
    <t>18816_LLL8</t>
  </si>
  <si>
    <t>18816_LLL9</t>
  </si>
  <si>
    <t>18816_LLL5</t>
  </si>
  <si>
    <t>18816_LLL11</t>
  </si>
  <si>
    <t>19116_LLL1</t>
  </si>
  <si>
    <t>19116_LLL2</t>
  </si>
  <si>
    <t>19116_LLL3</t>
  </si>
  <si>
    <t>19116_LLL4</t>
  </si>
  <si>
    <t>19116_RLL1</t>
  </si>
  <si>
    <t>19416_ACC1</t>
  </si>
  <si>
    <t>19416_ACC2</t>
  </si>
  <si>
    <t>19416_ACC3</t>
  </si>
  <si>
    <t>19416_ACC4</t>
  </si>
  <si>
    <t>20416_LLL2</t>
  </si>
  <si>
    <t>20416_LLL3</t>
  </si>
  <si>
    <t>20416_LULclst6</t>
  </si>
  <si>
    <t>20416_LUL4</t>
  </si>
  <si>
    <t>20416_LUL7</t>
  </si>
  <si>
    <t>30116_LLL1</t>
  </si>
  <si>
    <t>30116_LML3</t>
  </si>
  <si>
    <t>30116_RUL3</t>
  </si>
  <si>
    <t>30116_RUL5</t>
  </si>
  <si>
    <t>30116_RULB</t>
  </si>
  <si>
    <t>IL-1RA</t>
  </si>
  <si>
    <t>IL-18</t>
  </si>
  <si>
    <t>IL-2</t>
  </si>
  <si>
    <t>IL-17</t>
  </si>
  <si>
    <t>G-CSF/CSF-3</t>
  </si>
  <si>
    <t>%CD4/CD3</t>
  </si>
  <si>
    <t>%CD8/CD3</t>
  </si>
  <si>
    <t>%Macrophages/CD11b</t>
  </si>
  <si>
    <t>%Neutrophils/CD11b</t>
  </si>
  <si>
    <t>IL-8</t>
  </si>
  <si>
    <t>I-TAC</t>
  </si>
  <si>
    <t>-</t>
  </si>
  <si>
    <t>Linezolid</t>
  </si>
  <si>
    <t>Veh</t>
  </si>
  <si>
    <t>Nlrp3 KO</t>
  </si>
  <si>
    <t>WT</t>
  </si>
  <si>
    <t>CFU/lung  in Nlrp3 KO</t>
  </si>
  <si>
    <t>PMN numbers in Nlrp3 KO ((values x10e6))</t>
  </si>
  <si>
    <t>Fig. S1D</t>
  </si>
  <si>
    <t>Fig. S1C</t>
  </si>
  <si>
    <t>casp1/11 KO</t>
  </si>
  <si>
    <t>CFU/Lung in Casp1/11 KO</t>
  </si>
  <si>
    <t>PMN numbers Casp1/11 KO (values x10e6)</t>
  </si>
  <si>
    <t>Fig. S1B</t>
  </si>
  <si>
    <t>Fig. S1A</t>
  </si>
  <si>
    <t>FIGURE S1</t>
  </si>
  <si>
    <t>LZD+aIL-1R1</t>
  </si>
  <si>
    <t>aIL-1R1</t>
  </si>
  <si>
    <t>% of Pro-Ery+ EryA+EryB in Bone marrow</t>
  </si>
  <si>
    <t>Fig. 3E</t>
  </si>
  <si>
    <t>% of Pro-Ery+ EryA+EryB in spleen</t>
  </si>
  <si>
    <t>Fig. 3C</t>
  </si>
  <si>
    <t>FIGURE 3</t>
  </si>
  <si>
    <t>LZD+MCC950</t>
  </si>
  <si>
    <t>CFU after MCC950 treatment</t>
  </si>
  <si>
    <t>Fig. 2F</t>
  </si>
  <si>
    <t>PMN numbers after MCC950 treatment (values x 10e6)</t>
  </si>
  <si>
    <t>Fig. 2E</t>
  </si>
  <si>
    <t>Lin+aIL-1R1</t>
  </si>
  <si>
    <t>Spleen CFU</t>
  </si>
  <si>
    <t>Fig. 2D</t>
  </si>
  <si>
    <t>Lung CFU</t>
  </si>
  <si>
    <t>Fig. 2C</t>
  </si>
  <si>
    <t>% Change in body weight</t>
  </si>
  <si>
    <t>Fig. 2B</t>
  </si>
  <si>
    <t>PMN numbers (values x 10e6)</t>
  </si>
  <si>
    <t>Fig. 2A</t>
  </si>
  <si>
    <t>FIGURE 2</t>
  </si>
  <si>
    <t>IL-1Rn</t>
  </si>
  <si>
    <t>αIL-1R1</t>
  </si>
  <si>
    <t>Nos2 KO</t>
  </si>
  <si>
    <t>CFU/spleen IL-1 blockade</t>
  </si>
  <si>
    <t xml:space="preserve">Fig. 1D </t>
  </si>
  <si>
    <t>CFU/lung IL-1 blockade</t>
  </si>
  <si>
    <t>Fig. 1C</t>
  </si>
  <si>
    <t xml:space="preserve">% change in body weight </t>
  </si>
  <si>
    <t>Fig. 1B</t>
  </si>
  <si>
    <t>PMN numbers in WT and Nos2 KO after Il-1 Blockade (values x10e6)</t>
  </si>
  <si>
    <t>Fig.1A</t>
  </si>
  <si>
    <t>FIGURE 1</t>
  </si>
  <si>
    <t>NHP Data, PET/CT and CFU (Figures 4 and 5)</t>
  </si>
  <si>
    <t>NHP Bone Marrow Data (Figure 6)</t>
  </si>
  <si>
    <t>NHP Granuloma Data (Figure 8)</t>
  </si>
  <si>
    <t>NHP BAL Data (Figure 7)</t>
  </si>
  <si>
    <t>PreTx PET FDG</t>
  </si>
  <si>
    <t>2wk PET FDG</t>
  </si>
  <si>
    <t>4wk PET FDG</t>
  </si>
  <si>
    <t>Data shown in the manuscript "Evaluation of IL-1 blockade as an adjunct to linezolid therapy for tuberculosis in mice and macaque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6" formatCode="0.000"/>
  </numFmts>
  <fonts count="11" x14ac:knownFonts="1">
    <font>
      <sz val="12"/>
      <color theme="1"/>
      <name val="Calibri"/>
      <family val="2"/>
      <scheme val="minor"/>
    </font>
    <font>
      <u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name val="Arial"/>
      <family val="2"/>
    </font>
    <font>
      <u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u/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" fontId="3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4" fillId="0" borderId="0" xfId="0" applyFont="1"/>
    <xf numFmtId="0" fontId="5" fillId="0" borderId="0" xfId="0" applyFont="1"/>
    <xf numFmtId="164" fontId="4" fillId="0" borderId="0" xfId="0" applyNumberFormat="1" applyFont="1"/>
    <xf numFmtId="0" fontId="6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0" fillId="0" borderId="0" xfId="0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8" fillId="0" borderId="0" xfId="0" applyFont="1"/>
    <xf numFmtId="0" fontId="4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166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E5E0C-E3F6-1047-8C32-B8333F6D406B}">
  <dimension ref="A1:N81"/>
  <sheetViews>
    <sheetView workbookViewId="0">
      <selection activeCell="G32" sqref="G32"/>
    </sheetView>
  </sheetViews>
  <sheetFormatPr baseColWidth="10" defaultColWidth="14.6640625" defaultRowHeight="16" x14ac:dyDescent="0.2"/>
  <sheetData>
    <row r="1" spans="1:14" x14ac:dyDescent="0.2">
      <c r="A1" s="10" t="s">
        <v>137</v>
      </c>
    </row>
    <row r="2" spans="1:14" x14ac:dyDescent="0.2">
      <c r="A2" s="20" t="s">
        <v>129</v>
      </c>
    </row>
    <row r="3" spans="1:14" x14ac:dyDescent="0.2">
      <c r="B3" t="s">
        <v>128</v>
      </c>
      <c r="C3" t="s">
        <v>127</v>
      </c>
      <c r="I3" t="s">
        <v>126</v>
      </c>
      <c r="J3" t="s">
        <v>125</v>
      </c>
    </row>
    <row r="4" spans="1:14" x14ac:dyDescent="0.2">
      <c r="B4" s="25" t="s">
        <v>85</v>
      </c>
      <c r="C4" s="25"/>
      <c r="D4" s="23"/>
      <c r="E4" s="25" t="s">
        <v>120</v>
      </c>
      <c r="F4" s="25"/>
      <c r="G4" s="23"/>
      <c r="I4" s="23" t="s">
        <v>85</v>
      </c>
      <c r="J4" s="23"/>
      <c r="K4" s="23"/>
      <c r="L4" s="23" t="s">
        <v>120</v>
      </c>
      <c r="M4" s="23"/>
      <c r="N4" s="23"/>
    </row>
    <row r="5" spans="1:14" x14ac:dyDescent="0.2">
      <c r="B5" s="14" t="s">
        <v>83</v>
      </c>
      <c r="C5" s="14" t="s">
        <v>97</v>
      </c>
      <c r="D5" s="14" t="s">
        <v>118</v>
      </c>
      <c r="E5" s="14" t="s">
        <v>83</v>
      </c>
      <c r="F5" s="14" t="s">
        <v>97</v>
      </c>
      <c r="G5" s="14" t="s">
        <v>118</v>
      </c>
      <c r="I5" s="14" t="s">
        <v>83</v>
      </c>
      <c r="J5" s="14" t="s">
        <v>97</v>
      </c>
      <c r="K5" s="14" t="s">
        <v>118</v>
      </c>
      <c r="L5" s="14" t="s">
        <v>83</v>
      </c>
      <c r="M5" s="14" t="s">
        <v>97</v>
      </c>
      <c r="N5" s="14" t="s">
        <v>118</v>
      </c>
    </row>
    <row r="6" spans="1:14" x14ac:dyDescent="0.2">
      <c r="B6" s="12">
        <v>3.6</v>
      </c>
      <c r="C6" s="12">
        <v>1.6</v>
      </c>
      <c r="D6" s="12">
        <v>2.8</v>
      </c>
      <c r="E6" s="12">
        <v>18.399999999999999</v>
      </c>
      <c r="F6" s="12">
        <v>4.8</v>
      </c>
      <c r="G6" s="12">
        <v>4.2</v>
      </c>
      <c r="I6" s="12">
        <v>2.285714</v>
      </c>
      <c r="J6" s="12">
        <v>4.3448279999999997</v>
      </c>
      <c r="K6" s="12">
        <v>8.0178189999999994</v>
      </c>
      <c r="L6" s="12">
        <v>-19.818180000000002</v>
      </c>
      <c r="M6" s="12">
        <v>-3.18</v>
      </c>
      <c r="N6" s="12">
        <v>-19.98</v>
      </c>
    </row>
    <row r="7" spans="1:14" x14ac:dyDescent="0.2">
      <c r="B7" s="12">
        <v>2</v>
      </c>
      <c r="C7" s="12">
        <v>0.4</v>
      </c>
      <c r="D7" s="12">
        <v>2.6</v>
      </c>
      <c r="E7" s="12">
        <v>20.399999999999999</v>
      </c>
      <c r="F7" s="12">
        <v>8</v>
      </c>
      <c r="G7" s="12">
        <v>22</v>
      </c>
      <c r="I7" s="12">
        <v>12.28571</v>
      </c>
      <c r="J7" s="12">
        <v>10.90592</v>
      </c>
      <c r="K7" s="12">
        <v>3.78261</v>
      </c>
      <c r="L7" s="12">
        <v>-19.0608</v>
      </c>
      <c r="M7" s="12">
        <v>-4.5360820000000004</v>
      </c>
      <c r="N7" s="12">
        <v>-18.608000000000001</v>
      </c>
    </row>
    <row r="8" spans="1:14" x14ac:dyDescent="0.2">
      <c r="B8" s="12">
        <v>2.6</v>
      </c>
      <c r="C8" s="12">
        <v>0.6</v>
      </c>
      <c r="D8" s="12">
        <v>0.72</v>
      </c>
      <c r="E8" s="12">
        <v>22</v>
      </c>
      <c r="F8" s="12">
        <v>8.4</v>
      </c>
      <c r="G8" s="12">
        <v>12.4</v>
      </c>
      <c r="I8" s="12">
        <v>8.4488450000000004</v>
      </c>
      <c r="J8" s="12">
        <v>9.4463659999999994</v>
      </c>
      <c r="K8" s="12">
        <v>14.01355</v>
      </c>
      <c r="L8" s="12">
        <v>-18.37453</v>
      </c>
      <c r="M8" s="12">
        <v>-4.3452999999999999</v>
      </c>
      <c r="N8" s="12">
        <v>-18.37453</v>
      </c>
    </row>
    <row r="9" spans="1:14" x14ac:dyDescent="0.2">
      <c r="B9" s="12">
        <v>3.4</v>
      </c>
      <c r="C9" s="12">
        <v>1.5</v>
      </c>
      <c r="D9" s="12">
        <v>2.4</v>
      </c>
      <c r="E9" s="12">
        <v>36</v>
      </c>
      <c r="F9" s="12">
        <v>12.4</v>
      </c>
      <c r="G9" s="12">
        <v>12.8</v>
      </c>
      <c r="I9" s="12">
        <v>6.0689650000000004</v>
      </c>
      <c r="J9" s="12">
        <v>12.31061</v>
      </c>
      <c r="K9" s="12">
        <v>4.2916699999999999</v>
      </c>
      <c r="L9" s="12">
        <v>-12.05128</v>
      </c>
      <c r="M9" s="12">
        <v>-8.0512800000000002</v>
      </c>
      <c r="N9" s="12">
        <v>-15.05128</v>
      </c>
    </row>
    <row r="12" spans="1:14" x14ac:dyDescent="0.2">
      <c r="B12" t="s">
        <v>124</v>
      </c>
      <c r="C12" t="s">
        <v>123</v>
      </c>
      <c r="I12" t="s">
        <v>122</v>
      </c>
      <c r="J12" t="s">
        <v>121</v>
      </c>
    </row>
    <row r="13" spans="1:14" x14ac:dyDescent="0.2">
      <c r="B13" s="25" t="s">
        <v>85</v>
      </c>
      <c r="C13" s="25"/>
      <c r="D13" s="23"/>
      <c r="E13" s="25" t="s">
        <v>120</v>
      </c>
      <c r="F13" s="25"/>
      <c r="G13" s="23"/>
      <c r="I13" s="25" t="s">
        <v>85</v>
      </c>
      <c r="J13" s="25"/>
      <c r="K13" s="23"/>
      <c r="L13" s="25" t="s">
        <v>120</v>
      </c>
      <c r="M13" s="25"/>
      <c r="N13" s="23"/>
    </row>
    <row r="14" spans="1:14" x14ac:dyDescent="0.2">
      <c r="B14" s="14" t="s">
        <v>83</v>
      </c>
      <c r="C14" s="14" t="s">
        <v>119</v>
      </c>
      <c r="D14" s="14" t="s">
        <v>118</v>
      </c>
      <c r="E14" s="14" t="s">
        <v>83</v>
      </c>
      <c r="F14" s="14" t="s">
        <v>119</v>
      </c>
      <c r="G14" s="14" t="s">
        <v>118</v>
      </c>
      <c r="I14" s="14" t="s">
        <v>83</v>
      </c>
      <c r="J14" s="14" t="s">
        <v>119</v>
      </c>
      <c r="K14" s="14" t="s">
        <v>118</v>
      </c>
      <c r="L14" s="14" t="s">
        <v>83</v>
      </c>
      <c r="M14" s="14" t="s">
        <v>119</v>
      </c>
      <c r="N14" s="14" t="s">
        <v>118</v>
      </c>
    </row>
    <row r="15" spans="1:14" x14ac:dyDescent="0.2">
      <c r="B15" s="12">
        <v>160000</v>
      </c>
      <c r="C15" s="12">
        <v>60000</v>
      </c>
      <c r="D15" s="12">
        <v>280000</v>
      </c>
      <c r="E15" s="12">
        <v>840000</v>
      </c>
      <c r="F15" s="12">
        <v>480000</v>
      </c>
      <c r="G15" s="12">
        <v>4200000</v>
      </c>
      <c r="I15" s="12">
        <v>390000</v>
      </c>
      <c r="J15" s="12">
        <v>20000</v>
      </c>
      <c r="K15" s="12">
        <v>300000</v>
      </c>
      <c r="L15" s="12">
        <v>400000</v>
      </c>
      <c r="M15" s="12">
        <v>40000</v>
      </c>
      <c r="N15" s="12">
        <v>430000</v>
      </c>
    </row>
    <row r="16" spans="1:14" x14ac:dyDescent="0.2">
      <c r="B16" s="12">
        <v>100000</v>
      </c>
      <c r="C16" s="12">
        <v>40000</v>
      </c>
      <c r="D16" s="12">
        <v>260000</v>
      </c>
      <c r="E16" s="12">
        <v>1040000</v>
      </c>
      <c r="F16" s="12">
        <v>1800000</v>
      </c>
      <c r="G16" s="12">
        <v>2200000</v>
      </c>
      <c r="I16" s="12">
        <v>220000</v>
      </c>
      <c r="J16" s="12">
        <v>90000</v>
      </c>
      <c r="K16" s="12">
        <v>1000000</v>
      </c>
      <c r="L16" s="12">
        <v>1900000</v>
      </c>
      <c r="M16" s="12">
        <v>90000</v>
      </c>
      <c r="N16" s="12">
        <v>240000</v>
      </c>
    </row>
    <row r="17" spans="1:14" x14ac:dyDescent="0.2">
      <c r="B17" s="12">
        <v>60000</v>
      </c>
      <c r="C17" s="12">
        <v>60000</v>
      </c>
      <c r="D17" s="12">
        <v>720000</v>
      </c>
      <c r="E17" s="12">
        <v>2200000</v>
      </c>
      <c r="F17" s="12">
        <v>840000</v>
      </c>
      <c r="G17" s="12">
        <v>12400000</v>
      </c>
      <c r="I17" s="12">
        <v>390000</v>
      </c>
      <c r="J17" s="12">
        <v>40000</v>
      </c>
      <c r="K17" s="12">
        <v>90000</v>
      </c>
      <c r="L17" s="12">
        <v>1100000</v>
      </c>
      <c r="M17" s="12">
        <v>120000</v>
      </c>
      <c r="N17" s="12">
        <v>300000</v>
      </c>
    </row>
    <row r="18" spans="1:14" x14ac:dyDescent="0.2">
      <c r="B18" s="12">
        <v>40000</v>
      </c>
      <c r="C18" s="12">
        <v>20000</v>
      </c>
      <c r="D18" s="12">
        <v>240000</v>
      </c>
      <c r="E18" s="12">
        <v>3600000</v>
      </c>
      <c r="F18" s="12">
        <v>1240000</v>
      </c>
      <c r="G18" s="12">
        <v>12800000</v>
      </c>
      <c r="I18" s="12">
        <v>510000</v>
      </c>
      <c r="J18" s="12">
        <v>390000</v>
      </c>
      <c r="K18" s="12">
        <v>200000</v>
      </c>
      <c r="L18" s="12"/>
      <c r="M18" s="12">
        <v>100000</v>
      </c>
      <c r="N18" s="12">
        <v>400000</v>
      </c>
    </row>
    <row r="21" spans="1:14" x14ac:dyDescent="0.2">
      <c r="A21" s="20" t="s">
        <v>117</v>
      </c>
    </row>
    <row r="22" spans="1:14" x14ac:dyDescent="0.2">
      <c r="B22" t="s">
        <v>116</v>
      </c>
      <c r="C22" t="s">
        <v>115</v>
      </c>
      <c r="I22" t="s">
        <v>114</v>
      </c>
      <c r="J22" t="s">
        <v>113</v>
      </c>
    </row>
    <row r="24" spans="1:14" x14ac:dyDescent="0.2">
      <c r="B24" s="14" t="s">
        <v>83</v>
      </c>
      <c r="C24" s="14" t="s">
        <v>97</v>
      </c>
      <c r="D24" s="14" t="s">
        <v>12</v>
      </c>
      <c r="E24" s="14" t="s">
        <v>96</v>
      </c>
      <c r="I24" s="14" t="s">
        <v>83</v>
      </c>
      <c r="J24" s="14" t="s">
        <v>97</v>
      </c>
      <c r="K24" s="14" t="s">
        <v>12</v>
      </c>
      <c r="L24" s="14" t="s">
        <v>96</v>
      </c>
    </row>
    <row r="25" spans="1:14" x14ac:dyDescent="0.2">
      <c r="B25" s="12">
        <v>9.5760000000000005</v>
      </c>
      <c r="C25" s="12">
        <v>1.2078500000000001</v>
      </c>
      <c r="D25" s="12">
        <v>1.0972</v>
      </c>
      <c r="E25" s="12">
        <v>0.2288</v>
      </c>
      <c r="I25" s="12">
        <v>-14.18</v>
      </c>
      <c r="J25" s="12">
        <v>3.18</v>
      </c>
      <c r="K25" s="12">
        <v>7.28714</v>
      </c>
      <c r="L25" s="12">
        <v>8.1781000000000006</v>
      </c>
    </row>
    <row r="26" spans="1:14" x14ac:dyDescent="0.2">
      <c r="B26" s="12">
        <v>1.8836999999999999</v>
      </c>
      <c r="C26" s="12">
        <v>0.34465499999999999</v>
      </c>
      <c r="D26" s="12">
        <v>1.3320000000000001</v>
      </c>
      <c r="E26" s="12">
        <v>0.16309499999999999</v>
      </c>
      <c r="I26" s="12">
        <v>-23.608000000000001</v>
      </c>
      <c r="J26" s="12">
        <v>-4.6082000000000001</v>
      </c>
      <c r="K26" s="12">
        <v>12.2578</v>
      </c>
      <c r="L26" s="12">
        <v>8.7261000000000006</v>
      </c>
    </row>
    <row r="27" spans="1:14" x14ac:dyDescent="0.2">
      <c r="B27" s="12">
        <v>5.4039999999999999</v>
      </c>
      <c r="C27" s="12">
        <v>0.33327000000000001</v>
      </c>
      <c r="D27" s="12">
        <v>1.1431</v>
      </c>
      <c r="E27" s="12">
        <v>0.31590000000000001</v>
      </c>
      <c r="I27" s="12">
        <v>-15.375299999999999</v>
      </c>
      <c r="J27" s="12">
        <v>4.4530000000000003</v>
      </c>
      <c r="K27" s="12">
        <v>8.4499999999999993</v>
      </c>
      <c r="L27" s="12">
        <v>14.01355</v>
      </c>
    </row>
    <row r="28" spans="1:14" x14ac:dyDescent="0.2">
      <c r="B28" s="12">
        <v>4.556</v>
      </c>
      <c r="C28" s="12">
        <v>1.7078500000000001</v>
      </c>
      <c r="D28" s="12"/>
      <c r="E28" s="12"/>
      <c r="I28" s="12">
        <v>-12.02</v>
      </c>
      <c r="J28" s="12">
        <v>-8.0512800000000002</v>
      </c>
      <c r="K28" s="12">
        <v>9.0679999999999996</v>
      </c>
      <c r="L28" s="12">
        <v>9.2916699999999999</v>
      </c>
    </row>
    <row r="31" spans="1:14" x14ac:dyDescent="0.2">
      <c r="B31" t="s">
        <v>112</v>
      </c>
      <c r="C31" t="s">
        <v>111</v>
      </c>
      <c r="I31" t="s">
        <v>110</v>
      </c>
      <c r="J31" t="s">
        <v>109</v>
      </c>
    </row>
    <row r="33" spans="2:12" x14ac:dyDescent="0.2">
      <c r="B33" s="14" t="s">
        <v>83</v>
      </c>
      <c r="C33" s="14" t="s">
        <v>97</v>
      </c>
      <c r="D33" s="14" t="s">
        <v>12</v>
      </c>
      <c r="E33" s="14" t="s">
        <v>96</v>
      </c>
      <c r="I33" s="14" t="s">
        <v>83</v>
      </c>
      <c r="J33" s="14" t="s">
        <v>97</v>
      </c>
      <c r="K33" s="14" t="s">
        <v>82</v>
      </c>
      <c r="L33" s="14" t="s">
        <v>108</v>
      </c>
    </row>
    <row r="34" spans="2:12" x14ac:dyDescent="0.2">
      <c r="B34" s="12">
        <v>8000000</v>
      </c>
      <c r="C34" s="12">
        <v>41000000</v>
      </c>
      <c r="D34" s="12">
        <v>100000</v>
      </c>
      <c r="E34" s="12">
        <v>150000</v>
      </c>
      <c r="I34" s="12">
        <v>225000</v>
      </c>
      <c r="J34" s="12">
        <v>120000</v>
      </c>
      <c r="K34" s="12">
        <v>10000</v>
      </c>
      <c r="L34" s="12">
        <v>0</v>
      </c>
    </row>
    <row r="35" spans="2:12" x14ac:dyDescent="0.2">
      <c r="B35" s="12">
        <v>9500000</v>
      </c>
      <c r="C35" s="12">
        <v>17500000</v>
      </c>
      <c r="D35" s="12">
        <v>150000</v>
      </c>
      <c r="E35" s="12">
        <v>500000</v>
      </c>
      <c r="I35" s="12">
        <v>275000</v>
      </c>
      <c r="J35" s="12">
        <v>235000</v>
      </c>
      <c r="K35" s="12">
        <v>5000</v>
      </c>
      <c r="L35" s="12">
        <v>5000</v>
      </c>
    </row>
    <row r="36" spans="2:12" x14ac:dyDescent="0.2">
      <c r="B36" s="12">
        <v>16000000</v>
      </c>
      <c r="C36" s="12">
        <v>11000000</v>
      </c>
      <c r="D36" s="12">
        <v>100000</v>
      </c>
      <c r="E36" s="12">
        <v>150000</v>
      </c>
      <c r="I36" s="12">
        <v>150000</v>
      </c>
      <c r="J36" s="12">
        <v>120000</v>
      </c>
      <c r="K36" s="12">
        <v>5000</v>
      </c>
      <c r="L36" s="12">
        <v>5000</v>
      </c>
    </row>
    <row r="37" spans="2:12" x14ac:dyDescent="0.2">
      <c r="B37" s="12">
        <v>12000000</v>
      </c>
      <c r="C37" s="12">
        <v>16000000</v>
      </c>
      <c r="D37" s="12">
        <v>100000</v>
      </c>
      <c r="E37" s="12">
        <v>150000</v>
      </c>
      <c r="I37" s="12">
        <v>250000</v>
      </c>
      <c r="J37" s="12">
        <v>160000</v>
      </c>
      <c r="K37" s="12">
        <v>10000</v>
      </c>
      <c r="L37" s="12">
        <v>5000</v>
      </c>
    </row>
    <row r="38" spans="2:12" x14ac:dyDescent="0.2">
      <c r="B38" s="12">
        <v>6000000</v>
      </c>
      <c r="C38" s="12"/>
      <c r="D38" s="12">
        <v>50000</v>
      </c>
      <c r="E38" s="12">
        <v>100000</v>
      </c>
      <c r="I38" s="12">
        <v>200000</v>
      </c>
      <c r="J38" s="12"/>
      <c r="K38" s="12">
        <v>10000</v>
      </c>
      <c r="L38" s="12">
        <v>0</v>
      </c>
    </row>
    <row r="41" spans="2:12" x14ac:dyDescent="0.2">
      <c r="B41" t="s">
        <v>107</v>
      </c>
      <c r="C41" t="s">
        <v>106</v>
      </c>
      <c r="I41" t="s">
        <v>105</v>
      </c>
      <c r="J41" t="s">
        <v>104</v>
      </c>
    </row>
    <row r="43" spans="2:12" x14ac:dyDescent="0.2">
      <c r="B43" s="14" t="s">
        <v>83</v>
      </c>
      <c r="C43" s="14" t="s">
        <v>82</v>
      </c>
      <c r="D43" s="14" t="s">
        <v>103</v>
      </c>
      <c r="I43" s="14" t="s">
        <v>83</v>
      </c>
      <c r="J43" s="14" t="s">
        <v>82</v>
      </c>
      <c r="K43" s="14" t="s">
        <v>103</v>
      </c>
    </row>
    <row r="44" spans="2:12" x14ac:dyDescent="0.2">
      <c r="B44" s="12">
        <v>13.5108</v>
      </c>
      <c r="C44" s="12">
        <v>5.3929999999999998</v>
      </c>
      <c r="D44" s="12">
        <v>2.6659999999999999</v>
      </c>
      <c r="I44" s="12">
        <v>156000000</v>
      </c>
      <c r="J44" s="12">
        <v>9000000</v>
      </c>
      <c r="K44" s="12">
        <v>360000</v>
      </c>
    </row>
    <row r="45" spans="2:12" x14ac:dyDescent="0.2">
      <c r="B45" s="12">
        <v>10.91736</v>
      </c>
      <c r="C45" s="12">
        <v>3.7584</v>
      </c>
      <c r="D45" s="12">
        <v>1.51</v>
      </c>
      <c r="I45" s="12">
        <v>210000000</v>
      </c>
      <c r="J45" s="12">
        <v>4800000</v>
      </c>
      <c r="K45" s="12">
        <v>8100000</v>
      </c>
    </row>
    <row r="46" spans="2:12" x14ac:dyDescent="0.2">
      <c r="B46" s="12">
        <v>8.3380399999999995</v>
      </c>
      <c r="C46" s="12">
        <v>5.6863999999999999</v>
      </c>
      <c r="D46" s="12">
        <v>1.0538920000000001</v>
      </c>
      <c r="I46" s="12">
        <v>114000000</v>
      </c>
      <c r="J46" s="12">
        <v>7200000</v>
      </c>
      <c r="K46" s="12">
        <v>1900000</v>
      </c>
    </row>
    <row r="47" spans="2:12" x14ac:dyDescent="0.2">
      <c r="B47" s="12">
        <v>7.8928000000000003</v>
      </c>
      <c r="C47" s="12">
        <v>4.2244000000000002</v>
      </c>
      <c r="D47" s="12">
        <v>1.5309999999999999</v>
      </c>
      <c r="I47" s="12">
        <v>159000000</v>
      </c>
      <c r="J47" s="12">
        <v>5000000</v>
      </c>
      <c r="K47" s="12">
        <v>1500000</v>
      </c>
    </row>
    <row r="48" spans="2:12" x14ac:dyDescent="0.2">
      <c r="B48" s="12"/>
      <c r="C48" s="12">
        <v>3.3024</v>
      </c>
      <c r="D48" s="12">
        <v>1.0538920000000001</v>
      </c>
      <c r="K48" s="12">
        <v>1100000</v>
      </c>
    </row>
    <row r="52" spans="1:12" x14ac:dyDescent="0.2">
      <c r="A52" s="20" t="s">
        <v>102</v>
      </c>
    </row>
    <row r="53" spans="1:12" x14ac:dyDescent="0.2">
      <c r="B53" t="s">
        <v>101</v>
      </c>
      <c r="C53" t="s">
        <v>100</v>
      </c>
      <c r="I53" t="s">
        <v>99</v>
      </c>
      <c r="J53" t="s">
        <v>98</v>
      </c>
    </row>
    <row r="55" spans="1:12" x14ac:dyDescent="0.2">
      <c r="B55" s="14" t="s">
        <v>83</v>
      </c>
      <c r="C55" s="14" t="s">
        <v>97</v>
      </c>
      <c r="D55" s="14" t="s">
        <v>12</v>
      </c>
      <c r="E55" s="14" t="s">
        <v>96</v>
      </c>
      <c r="I55" s="14" t="s">
        <v>83</v>
      </c>
      <c r="J55" s="14" t="s">
        <v>97</v>
      </c>
      <c r="K55" s="14" t="s">
        <v>12</v>
      </c>
      <c r="L55" s="14" t="s">
        <v>96</v>
      </c>
    </row>
    <row r="56" spans="1:12" x14ac:dyDescent="0.2">
      <c r="B56" s="12">
        <v>19.465900000000001</v>
      </c>
      <c r="C56" s="12">
        <v>19.465900000000001</v>
      </c>
      <c r="D56" s="12">
        <v>3.4519000000000002</v>
      </c>
      <c r="E56" s="12">
        <v>4.1516999999999999</v>
      </c>
      <c r="I56" s="12">
        <v>40.47</v>
      </c>
      <c r="J56" s="12">
        <v>35.200000000000003</v>
      </c>
      <c r="K56" s="12">
        <v>0.1132</v>
      </c>
      <c r="L56" s="12">
        <v>3.0135000000000001</v>
      </c>
    </row>
    <row r="57" spans="1:12" x14ac:dyDescent="0.2">
      <c r="B57" s="12">
        <v>21.629300000000001</v>
      </c>
      <c r="C57" s="12">
        <v>21.629300000000001</v>
      </c>
      <c r="D57" s="12">
        <v>0.38150000000000001</v>
      </c>
      <c r="E57" s="12">
        <v>10.7</v>
      </c>
      <c r="I57" s="12">
        <v>32.26</v>
      </c>
      <c r="J57" s="12">
        <v>38.56</v>
      </c>
      <c r="K57" s="12">
        <v>0.88649999999999995</v>
      </c>
      <c r="L57" s="12">
        <v>5.242</v>
      </c>
    </row>
    <row r="58" spans="1:12" x14ac:dyDescent="0.2">
      <c r="B58" s="12">
        <v>25.016999999999999</v>
      </c>
      <c r="C58" s="12">
        <v>25.016999999999999</v>
      </c>
      <c r="D58" s="12">
        <v>0.22600000000000001</v>
      </c>
      <c r="E58" s="12">
        <v>14.3345</v>
      </c>
      <c r="I58" s="12">
        <v>28.63</v>
      </c>
      <c r="J58" s="12">
        <v>26.99</v>
      </c>
      <c r="K58" s="12">
        <v>0.154</v>
      </c>
      <c r="L58" s="12">
        <v>2.3831000000000002</v>
      </c>
    </row>
    <row r="62" spans="1:12" x14ac:dyDescent="0.2">
      <c r="A62" s="20" t="s">
        <v>95</v>
      </c>
    </row>
    <row r="63" spans="1:12" x14ac:dyDescent="0.2">
      <c r="B63" s="19" t="s">
        <v>94</v>
      </c>
      <c r="C63" s="19"/>
      <c r="D63" s="19"/>
      <c r="E63" s="19"/>
      <c r="F63" s="19"/>
      <c r="I63" s="19" t="s">
        <v>93</v>
      </c>
      <c r="J63" s="19"/>
      <c r="K63" s="19"/>
      <c r="L63" s="19"/>
    </row>
    <row r="64" spans="1:12" x14ac:dyDescent="0.2">
      <c r="B64" s="19"/>
      <c r="C64" s="19"/>
      <c r="D64" s="19"/>
      <c r="E64" s="19"/>
      <c r="F64" s="19"/>
      <c r="I64" s="19"/>
      <c r="J64" s="19"/>
      <c r="K64" s="19"/>
      <c r="L64" s="19"/>
    </row>
    <row r="65" spans="2:12" x14ac:dyDescent="0.2">
      <c r="B65" s="19" t="s">
        <v>92</v>
      </c>
      <c r="C65" s="19"/>
      <c r="D65" s="19"/>
      <c r="E65" s="19"/>
      <c r="F65" s="19"/>
      <c r="I65" s="19" t="s">
        <v>91</v>
      </c>
      <c r="J65" s="19"/>
      <c r="K65" s="19"/>
      <c r="L65" s="19"/>
    </row>
    <row r="66" spans="2:12" x14ac:dyDescent="0.2">
      <c r="B66" s="24" t="s">
        <v>85</v>
      </c>
      <c r="C66" s="24"/>
      <c r="D66" s="24" t="s">
        <v>90</v>
      </c>
      <c r="E66" s="24"/>
      <c r="F66" s="19"/>
      <c r="I66" s="19" t="s">
        <v>85</v>
      </c>
      <c r="J66" s="19"/>
      <c r="K66" s="19" t="s">
        <v>90</v>
      </c>
      <c r="L66" s="19"/>
    </row>
    <row r="67" spans="2:12" x14ac:dyDescent="0.2">
      <c r="B67" s="14" t="s">
        <v>83</v>
      </c>
      <c r="C67" s="14" t="s">
        <v>82</v>
      </c>
      <c r="D67" s="14" t="s">
        <v>83</v>
      </c>
      <c r="E67" s="14" t="s">
        <v>82</v>
      </c>
      <c r="F67" s="19"/>
      <c r="I67" s="14" t="s">
        <v>83</v>
      </c>
      <c r="J67" s="14" t="s">
        <v>82</v>
      </c>
      <c r="K67" s="14" t="s">
        <v>83</v>
      </c>
      <c r="L67" s="14" t="s">
        <v>82</v>
      </c>
    </row>
    <row r="68" spans="2:12" x14ac:dyDescent="0.2">
      <c r="B68" s="12">
        <v>1.3857999999999999</v>
      </c>
      <c r="C68" s="12">
        <v>0.55920000000000003</v>
      </c>
      <c r="D68" s="12">
        <v>1.4201999999999999</v>
      </c>
      <c r="E68" s="12">
        <v>0.11928</v>
      </c>
      <c r="F68" s="19"/>
      <c r="I68" s="12">
        <v>600000</v>
      </c>
      <c r="J68" s="12">
        <v>100000</v>
      </c>
      <c r="K68" s="12">
        <v>540000</v>
      </c>
      <c r="L68" s="12">
        <v>90000</v>
      </c>
    </row>
    <row r="69" spans="2:12" x14ac:dyDescent="0.2">
      <c r="B69" s="12">
        <v>2.3776199999999998</v>
      </c>
      <c r="C69" s="12">
        <v>0.65183999999999997</v>
      </c>
      <c r="D69" s="12">
        <v>0.69384000000000001</v>
      </c>
      <c r="E69" s="12">
        <v>0.39188000000000001</v>
      </c>
      <c r="F69" s="19"/>
      <c r="I69" s="12">
        <v>420000</v>
      </c>
      <c r="J69" s="12">
        <v>120000</v>
      </c>
      <c r="K69" s="12">
        <v>400000</v>
      </c>
      <c r="L69" s="12">
        <v>110000</v>
      </c>
    </row>
    <row r="70" spans="2:12" x14ac:dyDescent="0.2">
      <c r="B70" s="12">
        <v>3.1301999999999999</v>
      </c>
      <c r="C70" s="12">
        <v>0.67200000000000004</v>
      </c>
      <c r="D70" s="12">
        <v>3.97404</v>
      </c>
      <c r="E70" s="12">
        <v>0.77824000000000004</v>
      </c>
      <c r="F70" s="19"/>
      <c r="I70" s="12">
        <v>480000</v>
      </c>
      <c r="J70" s="12">
        <v>100000</v>
      </c>
      <c r="K70" s="12">
        <v>180000</v>
      </c>
      <c r="L70" s="12">
        <v>48000</v>
      </c>
    </row>
    <row r="71" spans="2:12" x14ac:dyDescent="0.2">
      <c r="B71" s="12">
        <v>1.9247399999999999</v>
      </c>
      <c r="C71" s="12">
        <v>1.0176000000000001</v>
      </c>
      <c r="D71" s="12">
        <v>0.89419999999999999</v>
      </c>
      <c r="E71" s="12">
        <v>8.9459999999999998E-2</v>
      </c>
      <c r="F71" s="19"/>
      <c r="J71" s="12">
        <v>180000</v>
      </c>
      <c r="K71" s="12">
        <v>350000</v>
      </c>
      <c r="L71" s="12">
        <v>105000</v>
      </c>
    </row>
    <row r="72" spans="2:12" x14ac:dyDescent="0.2">
      <c r="B72" s="19"/>
      <c r="C72" s="19"/>
      <c r="D72" s="19"/>
      <c r="E72" s="19"/>
      <c r="F72" s="19"/>
      <c r="G72" s="19"/>
      <c r="H72" s="19"/>
    </row>
    <row r="73" spans="2:12" x14ac:dyDescent="0.2">
      <c r="F73" s="19"/>
    </row>
    <row r="74" spans="2:12" x14ac:dyDescent="0.2">
      <c r="B74" s="19" t="s">
        <v>89</v>
      </c>
      <c r="C74" s="19"/>
      <c r="D74" s="19"/>
      <c r="E74" s="19"/>
      <c r="F74" s="19"/>
      <c r="I74" s="19" t="s">
        <v>88</v>
      </c>
      <c r="J74" s="19"/>
      <c r="K74" s="19"/>
      <c r="L74" s="12">
        <v>300000</v>
      </c>
    </row>
    <row r="75" spans="2:12" x14ac:dyDescent="0.2">
      <c r="B75" s="19" t="s">
        <v>87</v>
      </c>
      <c r="C75" s="19"/>
      <c r="D75" s="19"/>
      <c r="E75" s="19"/>
      <c r="F75" s="19"/>
      <c r="I75" s="19" t="s">
        <v>86</v>
      </c>
      <c r="J75" s="19"/>
      <c r="K75" s="19"/>
      <c r="L75" s="19"/>
    </row>
    <row r="76" spans="2:12" x14ac:dyDescent="0.2">
      <c r="B76" s="19" t="s">
        <v>85</v>
      </c>
      <c r="C76" s="19"/>
      <c r="D76" s="19" t="s">
        <v>84</v>
      </c>
      <c r="E76" s="19"/>
      <c r="F76" s="19"/>
      <c r="I76" s="19" t="s">
        <v>85</v>
      </c>
      <c r="J76" s="19"/>
      <c r="K76" s="19" t="s">
        <v>84</v>
      </c>
      <c r="L76" s="19"/>
    </row>
    <row r="77" spans="2:12" x14ac:dyDescent="0.2">
      <c r="B77" s="14" t="s">
        <v>83</v>
      </c>
      <c r="C77" s="14" t="s">
        <v>82</v>
      </c>
      <c r="D77" s="14" t="s">
        <v>83</v>
      </c>
      <c r="E77" s="14" t="s">
        <v>82</v>
      </c>
      <c r="F77" s="19"/>
      <c r="I77" s="14" t="s">
        <v>83</v>
      </c>
      <c r="J77" s="14" t="s">
        <v>82</v>
      </c>
      <c r="K77" s="14" t="s">
        <v>83</v>
      </c>
      <c r="L77" s="14" t="s">
        <v>82</v>
      </c>
    </row>
    <row r="78" spans="2:12" x14ac:dyDescent="0.2">
      <c r="B78" s="12">
        <v>1.3857999999999999</v>
      </c>
      <c r="C78" s="12">
        <v>0.55920000000000003</v>
      </c>
      <c r="D78" s="12">
        <v>1.1202000000000001</v>
      </c>
      <c r="E78" s="12">
        <v>0.11928</v>
      </c>
      <c r="F78" s="19"/>
      <c r="I78" s="12">
        <v>540000</v>
      </c>
      <c r="J78" s="12">
        <v>120000</v>
      </c>
      <c r="K78" s="12">
        <v>400000</v>
      </c>
      <c r="L78" s="12">
        <v>60000</v>
      </c>
    </row>
    <row r="79" spans="2:12" x14ac:dyDescent="0.2">
      <c r="B79" s="12">
        <v>2.3776199999999998</v>
      </c>
      <c r="C79" s="12">
        <v>0.65183999999999997</v>
      </c>
      <c r="D79" s="12">
        <v>0.63839999999999997</v>
      </c>
      <c r="E79" s="12">
        <v>0.31885999999999998</v>
      </c>
      <c r="F79" s="19"/>
      <c r="I79" s="12">
        <v>480000</v>
      </c>
      <c r="J79" s="12">
        <v>140000</v>
      </c>
      <c r="K79" s="12">
        <v>420000</v>
      </c>
      <c r="L79" s="12">
        <v>180000</v>
      </c>
    </row>
    <row r="80" spans="2:12" x14ac:dyDescent="0.2">
      <c r="B80" s="12">
        <v>3.1301999999999999</v>
      </c>
      <c r="C80" s="12">
        <v>0.67200000000000004</v>
      </c>
      <c r="D80" s="12">
        <v>1.704</v>
      </c>
      <c r="E80" s="12">
        <v>0.52200000000000002</v>
      </c>
      <c r="F80" s="19"/>
      <c r="I80" s="12">
        <v>180000</v>
      </c>
      <c r="J80" s="12">
        <v>100000</v>
      </c>
      <c r="K80" s="12">
        <v>180000</v>
      </c>
      <c r="L80" s="12">
        <v>48000</v>
      </c>
    </row>
    <row r="81" spans="2:12" x14ac:dyDescent="0.2">
      <c r="B81" s="19"/>
      <c r="C81" s="19"/>
      <c r="D81" s="12">
        <v>0.89419999999999999</v>
      </c>
      <c r="E81" s="12">
        <v>0.246</v>
      </c>
      <c r="I81" s="12">
        <v>360000</v>
      </c>
      <c r="J81" s="12">
        <v>90000</v>
      </c>
      <c r="K81" s="12">
        <v>360000</v>
      </c>
      <c r="L81" s="12">
        <v>69000</v>
      </c>
    </row>
  </sheetData>
  <mergeCells count="10">
    <mergeCell ref="I4:K4"/>
    <mergeCell ref="L4:N4"/>
    <mergeCell ref="B66:C66"/>
    <mergeCell ref="D66:E66"/>
    <mergeCell ref="B4:D4"/>
    <mergeCell ref="E4:G4"/>
    <mergeCell ref="B13:D13"/>
    <mergeCell ref="E13:G13"/>
    <mergeCell ref="I13:K13"/>
    <mergeCell ref="L13:N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6B785-B848-C04C-824A-D50938334899}">
  <sheetPr>
    <pageSetUpPr fitToPage="1"/>
  </sheetPr>
  <dimension ref="A1:M138"/>
  <sheetViews>
    <sheetView tabSelected="1" zoomScale="118" zoomScaleNormal="118" workbookViewId="0">
      <selection activeCell="A3" sqref="A3:XFD14"/>
    </sheetView>
  </sheetViews>
  <sheetFormatPr baseColWidth="10" defaultRowHeight="16" x14ac:dyDescent="0.2"/>
  <cols>
    <col min="1" max="1" width="16.5" customWidth="1"/>
    <col min="2" max="2" width="19.5" customWidth="1"/>
    <col min="3" max="4" width="15.5" customWidth="1"/>
    <col min="5" max="5" width="12.6640625" customWidth="1"/>
    <col min="6" max="6" width="25.5" customWidth="1"/>
    <col min="7" max="7" width="20.6640625" customWidth="1"/>
    <col min="8" max="8" width="17.5" customWidth="1"/>
    <col min="9" max="9" width="15.33203125" customWidth="1"/>
    <col min="10" max="10" width="11.5" customWidth="1"/>
    <col min="11" max="11" width="15" customWidth="1"/>
    <col min="12" max="13" width="13.6640625" customWidth="1"/>
  </cols>
  <sheetData>
    <row r="1" spans="1:13" x14ac:dyDescent="0.2">
      <c r="A1" s="10" t="s">
        <v>137</v>
      </c>
    </row>
    <row r="2" spans="1:13" x14ac:dyDescent="0.2">
      <c r="A2" s="10"/>
    </row>
    <row r="3" spans="1:13" x14ac:dyDescent="0.2">
      <c r="A3" s="10" t="s">
        <v>130</v>
      </c>
    </row>
    <row r="4" spans="1:13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2" t="s">
        <v>9</v>
      </c>
      <c r="K4" s="3" t="s">
        <v>134</v>
      </c>
      <c r="L4" s="3" t="s">
        <v>135</v>
      </c>
      <c r="M4" s="3" t="s">
        <v>136</v>
      </c>
    </row>
    <row r="5" spans="1:13" x14ac:dyDescent="0.2">
      <c r="A5" s="4">
        <v>29716</v>
      </c>
      <c r="B5" s="4">
        <v>5.9</v>
      </c>
      <c r="C5" s="4" t="s">
        <v>10</v>
      </c>
      <c r="D5" s="4" t="s">
        <v>11</v>
      </c>
      <c r="E5" s="4" t="s">
        <v>12</v>
      </c>
      <c r="F5" s="4">
        <v>117</v>
      </c>
      <c r="G5" s="4">
        <f>H5-F5</f>
        <v>28</v>
      </c>
      <c r="H5" s="4">
        <v>145</v>
      </c>
      <c r="I5" s="4">
        <v>24</v>
      </c>
      <c r="J5" s="5">
        <v>61839.285709999996</v>
      </c>
      <c r="K5" s="6">
        <v>526777.87886760384</v>
      </c>
      <c r="L5" s="6">
        <v>58333.572956922064</v>
      </c>
      <c r="M5" s="6">
        <v>35664.453205728234</v>
      </c>
    </row>
    <row r="6" spans="1:13" x14ac:dyDescent="0.2">
      <c r="A6" s="4">
        <v>29816</v>
      </c>
      <c r="B6" s="4">
        <v>7.1</v>
      </c>
      <c r="C6" s="4" t="s">
        <v>10</v>
      </c>
      <c r="D6" s="4" t="s">
        <v>11</v>
      </c>
      <c r="E6" s="4" t="s">
        <v>12</v>
      </c>
      <c r="F6" s="4">
        <v>110</v>
      </c>
      <c r="G6" s="4">
        <f t="shared" ref="G6:G14" si="0">H6-F6</f>
        <v>28</v>
      </c>
      <c r="H6" s="4">
        <v>138</v>
      </c>
      <c r="I6" s="4">
        <v>45</v>
      </c>
      <c r="J6" s="5">
        <v>4445</v>
      </c>
      <c r="K6" s="6">
        <v>11003.654826634674</v>
      </c>
      <c r="L6" s="6">
        <v>1309.2879941690962</v>
      </c>
      <c r="M6" s="6">
        <v>531.02040917578006</v>
      </c>
    </row>
    <row r="7" spans="1:13" x14ac:dyDescent="0.2">
      <c r="A7" s="4">
        <v>30016</v>
      </c>
      <c r="B7" s="4">
        <v>7</v>
      </c>
      <c r="C7" s="4" t="s">
        <v>10</v>
      </c>
      <c r="D7" s="4" t="s">
        <v>11</v>
      </c>
      <c r="E7" s="4" t="s">
        <v>12</v>
      </c>
      <c r="F7" s="4">
        <v>103</v>
      </c>
      <c r="G7" s="4">
        <f t="shared" si="0"/>
        <v>29</v>
      </c>
      <c r="H7" s="4">
        <v>132</v>
      </c>
      <c r="I7" s="4">
        <v>31</v>
      </c>
      <c r="J7" s="5">
        <v>1412.5</v>
      </c>
      <c r="K7" s="6">
        <v>85068.790809482074</v>
      </c>
      <c r="L7" s="6">
        <v>123759.67072125986</v>
      </c>
      <c r="M7" s="6">
        <v>28665.244821956774</v>
      </c>
    </row>
    <row r="8" spans="1:13" x14ac:dyDescent="0.2">
      <c r="A8" s="4">
        <v>30216</v>
      </c>
      <c r="B8" s="4">
        <v>7.1</v>
      </c>
      <c r="C8" s="4" t="s">
        <v>10</v>
      </c>
      <c r="D8" s="4" t="s">
        <v>11</v>
      </c>
      <c r="E8" s="4" t="s">
        <v>12</v>
      </c>
      <c r="F8" s="4">
        <v>138</v>
      </c>
      <c r="G8" s="4">
        <f t="shared" si="0"/>
        <v>31</v>
      </c>
      <c r="H8" s="4">
        <v>169</v>
      </c>
      <c r="I8" s="4">
        <v>32</v>
      </c>
      <c r="J8" s="5">
        <v>1090</v>
      </c>
      <c r="K8" s="6">
        <v>2113.0190321981422</v>
      </c>
      <c r="L8" s="6">
        <v>401.04747286821697</v>
      </c>
      <c r="M8" s="6">
        <v>3884.9230616966588</v>
      </c>
    </row>
    <row r="9" spans="1:13" x14ac:dyDescent="0.2">
      <c r="A9" s="4">
        <v>30316</v>
      </c>
      <c r="B9" s="4">
        <v>7.1</v>
      </c>
      <c r="C9" s="4" t="s">
        <v>10</v>
      </c>
      <c r="D9" s="4" t="s">
        <v>11</v>
      </c>
      <c r="E9" s="4" t="s">
        <v>12</v>
      </c>
      <c r="F9" s="4">
        <v>117</v>
      </c>
      <c r="G9" s="4">
        <f t="shared" si="0"/>
        <v>30</v>
      </c>
      <c r="H9" s="4">
        <v>147</v>
      </c>
      <c r="I9" s="4">
        <v>37</v>
      </c>
      <c r="J9" s="5">
        <v>8004.5405410000003</v>
      </c>
      <c r="K9" s="6">
        <v>1453.4386743207042</v>
      </c>
      <c r="L9" s="6">
        <v>562.79286947654668</v>
      </c>
      <c r="M9" s="6">
        <v>1828.4318080760097</v>
      </c>
    </row>
    <row r="10" spans="1:13" x14ac:dyDescent="0.2">
      <c r="A10" s="4">
        <v>18816</v>
      </c>
      <c r="B10" s="4">
        <v>10.9</v>
      </c>
      <c r="C10" s="4" t="s">
        <v>13</v>
      </c>
      <c r="D10" s="4" t="s">
        <v>11</v>
      </c>
      <c r="E10" s="4" t="s">
        <v>14</v>
      </c>
      <c r="F10" s="4">
        <v>117</v>
      </c>
      <c r="G10" s="4">
        <f t="shared" si="0"/>
        <v>30</v>
      </c>
      <c r="H10" s="4">
        <v>147</v>
      </c>
      <c r="I10" s="4">
        <v>26</v>
      </c>
      <c r="J10" s="5">
        <v>505</v>
      </c>
      <c r="K10" s="6">
        <v>3236.2088591029019</v>
      </c>
      <c r="L10" s="6">
        <v>673.85547841006598</v>
      </c>
      <c r="M10" s="6">
        <v>1520.7781614942533</v>
      </c>
    </row>
    <row r="11" spans="1:13" x14ac:dyDescent="0.2">
      <c r="A11" s="4">
        <v>19116</v>
      </c>
      <c r="B11" s="4">
        <v>7.2</v>
      </c>
      <c r="C11" s="4" t="s">
        <v>13</v>
      </c>
      <c r="D11" s="4" t="s">
        <v>11</v>
      </c>
      <c r="E11" s="4" t="s">
        <v>14</v>
      </c>
      <c r="F11" s="4">
        <v>117</v>
      </c>
      <c r="G11" s="4">
        <f t="shared" si="0"/>
        <v>28</v>
      </c>
      <c r="H11" s="4">
        <v>145</v>
      </c>
      <c r="I11" s="4">
        <v>25</v>
      </c>
      <c r="J11" s="5">
        <v>330</v>
      </c>
      <c r="K11" s="6">
        <v>3304.5205893030798</v>
      </c>
      <c r="L11" s="6">
        <v>1469.7721716544329</v>
      </c>
      <c r="M11" s="6">
        <v>1562.5984640111812</v>
      </c>
    </row>
    <row r="12" spans="1:13" x14ac:dyDescent="0.2">
      <c r="A12" s="4">
        <v>19416</v>
      </c>
      <c r="B12" s="4">
        <v>9.9</v>
      </c>
      <c r="C12" s="4" t="s">
        <v>13</v>
      </c>
      <c r="D12" s="4" t="s">
        <v>11</v>
      </c>
      <c r="E12" s="4" t="s">
        <v>14</v>
      </c>
      <c r="F12" s="4">
        <v>138</v>
      </c>
      <c r="G12" s="4">
        <f t="shared" si="0"/>
        <v>30</v>
      </c>
      <c r="H12" s="4">
        <v>168</v>
      </c>
      <c r="I12" s="4">
        <v>10</v>
      </c>
      <c r="J12" s="5">
        <v>726.66666669999995</v>
      </c>
      <c r="K12" s="6">
        <v>872.50291650267081</v>
      </c>
      <c r="L12" s="6">
        <v>73.540399215026625</v>
      </c>
      <c r="M12" s="6">
        <v>73.302653612066692</v>
      </c>
    </row>
    <row r="13" spans="1:13" x14ac:dyDescent="0.2">
      <c r="A13" s="4">
        <v>20416</v>
      </c>
      <c r="B13" s="4">
        <v>8.1999999999999993</v>
      </c>
      <c r="C13" s="4" t="s">
        <v>13</v>
      </c>
      <c r="D13" s="4" t="s">
        <v>11</v>
      </c>
      <c r="E13" s="4" t="s">
        <v>14</v>
      </c>
      <c r="F13" s="4">
        <v>110</v>
      </c>
      <c r="G13" s="4">
        <f t="shared" si="0"/>
        <v>31</v>
      </c>
      <c r="H13" s="4">
        <v>141</v>
      </c>
      <c r="I13" s="4">
        <v>28</v>
      </c>
      <c r="J13" s="5">
        <v>1260</v>
      </c>
      <c r="K13" s="6">
        <v>26957.574797769295</v>
      </c>
      <c r="L13" s="6">
        <v>10456.666495580272</v>
      </c>
      <c r="M13" s="6">
        <v>2802.9228752953532</v>
      </c>
    </row>
    <row r="14" spans="1:13" x14ac:dyDescent="0.2">
      <c r="A14" s="4">
        <v>30116</v>
      </c>
      <c r="B14" s="4">
        <v>6.4</v>
      </c>
      <c r="C14" s="4" t="s">
        <v>10</v>
      </c>
      <c r="D14" s="4" t="s">
        <v>11</v>
      </c>
      <c r="E14" s="4" t="s">
        <v>14</v>
      </c>
      <c r="F14" s="4">
        <v>103</v>
      </c>
      <c r="G14" s="4">
        <f t="shared" si="0"/>
        <v>31</v>
      </c>
      <c r="H14" s="4">
        <v>134</v>
      </c>
      <c r="I14" s="4">
        <v>67</v>
      </c>
      <c r="J14" s="5">
        <v>20905</v>
      </c>
      <c r="K14" s="6">
        <v>110837.7451188235</v>
      </c>
      <c r="L14" s="6">
        <v>48461.604414900881</v>
      </c>
      <c r="M14" s="6">
        <v>7609.8155598980502</v>
      </c>
    </row>
    <row r="15" spans="1:13" x14ac:dyDescent="0.2">
      <c r="A15" s="4"/>
      <c r="B15" s="4"/>
      <c r="C15" s="4"/>
      <c r="D15" s="4"/>
      <c r="E15" s="4"/>
      <c r="F15" s="4"/>
      <c r="G15" s="4"/>
      <c r="H15" s="4"/>
      <c r="I15" s="4"/>
      <c r="J15" s="5"/>
      <c r="K15" s="6"/>
      <c r="L15" s="6"/>
      <c r="M15" s="6"/>
    </row>
    <row r="16" spans="1:13" x14ac:dyDescent="0.2">
      <c r="A16" s="10" t="s">
        <v>131</v>
      </c>
    </row>
    <row r="17" spans="1:6" s="8" customFormat="1" x14ac:dyDescent="0.2">
      <c r="A17" s="1" t="s">
        <v>0</v>
      </c>
      <c r="B17" s="1" t="s">
        <v>4</v>
      </c>
      <c r="C17" s="1" t="s">
        <v>16</v>
      </c>
      <c r="D17" s="11" t="s">
        <v>17</v>
      </c>
    </row>
    <row r="18" spans="1:6" x14ac:dyDescent="0.2">
      <c r="A18" s="4">
        <v>29716</v>
      </c>
      <c r="B18" s="4" t="s">
        <v>12</v>
      </c>
      <c r="C18" s="12">
        <v>843</v>
      </c>
      <c r="D18" s="26">
        <v>0.60609086400000001</v>
      </c>
      <c r="E18" s="7"/>
      <c r="F18" s="7"/>
    </row>
    <row r="19" spans="1:6" x14ac:dyDescent="0.2">
      <c r="A19" s="4">
        <v>29816</v>
      </c>
      <c r="B19" s="4" t="s">
        <v>12</v>
      </c>
      <c r="C19" s="12">
        <v>525</v>
      </c>
      <c r="D19" s="26">
        <v>0.384705784</v>
      </c>
      <c r="E19" s="7"/>
      <c r="F19" s="7"/>
    </row>
    <row r="20" spans="1:6" x14ac:dyDescent="0.2">
      <c r="A20" s="4">
        <v>30016</v>
      </c>
      <c r="B20" s="4" t="s">
        <v>12</v>
      </c>
      <c r="C20" s="12">
        <v>418</v>
      </c>
      <c r="D20" s="26">
        <v>0.49053470599999999</v>
      </c>
      <c r="E20" s="7"/>
      <c r="F20" s="7"/>
    </row>
    <row r="21" spans="1:6" x14ac:dyDescent="0.2">
      <c r="A21" s="4">
        <v>30216</v>
      </c>
      <c r="B21" s="4" t="s">
        <v>12</v>
      </c>
      <c r="C21" s="12">
        <v>451</v>
      </c>
      <c r="D21" s="26">
        <v>1.247483401</v>
      </c>
      <c r="E21" s="7"/>
      <c r="F21" s="7"/>
    </row>
    <row r="22" spans="1:6" x14ac:dyDescent="0.2">
      <c r="A22" s="4">
        <v>30316</v>
      </c>
      <c r="B22" s="4" t="s">
        <v>12</v>
      </c>
      <c r="C22" s="12">
        <v>405</v>
      </c>
      <c r="D22" s="26">
        <v>0.49091446300000002</v>
      </c>
      <c r="E22" s="7"/>
      <c r="F22" s="7"/>
    </row>
    <row r="23" spans="1:6" x14ac:dyDescent="0.2">
      <c r="A23" s="4">
        <v>18816</v>
      </c>
      <c r="B23" s="4" t="s">
        <v>14</v>
      </c>
      <c r="C23" s="12">
        <v>506</v>
      </c>
      <c r="D23" s="26">
        <v>0.351932896</v>
      </c>
      <c r="F23" s="7"/>
    </row>
    <row r="24" spans="1:6" x14ac:dyDescent="0.2">
      <c r="A24" s="4">
        <v>19116</v>
      </c>
      <c r="B24" s="4" t="s">
        <v>14</v>
      </c>
      <c r="C24" s="12">
        <v>927</v>
      </c>
      <c r="D24" s="26">
        <v>0.95272993800000005</v>
      </c>
      <c r="F24" s="7"/>
    </row>
    <row r="25" spans="1:6" x14ac:dyDescent="0.2">
      <c r="A25" s="4">
        <v>19416</v>
      </c>
      <c r="B25" s="4" t="s">
        <v>14</v>
      </c>
      <c r="C25" s="12">
        <v>424</v>
      </c>
      <c r="D25" s="26">
        <v>0.90625825199999999</v>
      </c>
      <c r="F25" s="7"/>
    </row>
    <row r="26" spans="1:6" x14ac:dyDescent="0.2">
      <c r="A26" s="4">
        <v>20416</v>
      </c>
      <c r="B26" s="4" t="s">
        <v>14</v>
      </c>
      <c r="C26" s="12">
        <v>442</v>
      </c>
      <c r="D26" s="26">
        <v>3.28685742</v>
      </c>
      <c r="F26" s="7"/>
    </row>
    <row r="27" spans="1:6" x14ac:dyDescent="0.2">
      <c r="A27" s="4">
        <v>30116</v>
      </c>
      <c r="B27" s="4" t="s">
        <v>14</v>
      </c>
      <c r="C27" s="12">
        <v>1013</v>
      </c>
      <c r="D27" s="26">
        <v>0.77076761299999996</v>
      </c>
      <c r="F27" s="7"/>
    </row>
    <row r="28" spans="1:6" x14ac:dyDescent="0.2">
      <c r="A28" s="14">
        <v>4017</v>
      </c>
      <c r="B28" s="4" t="s">
        <v>15</v>
      </c>
      <c r="C28" s="12">
        <v>210</v>
      </c>
      <c r="D28" s="26">
        <v>0.57457425699999998</v>
      </c>
      <c r="E28" s="7"/>
    </row>
    <row r="29" spans="1:6" x14ac:dyDescent="0.2">
      <c r="A29" s="14">
        <v>19016</v>
      </c>
      <c r="B29" s="4" t="s">
        <v>15</v>
      </c>
      <c r="C29" s="12">
        <v>422</v>
      </c>
      <c r="D29" s="26">
        <v>1.7636294320000001</v>
      </c>
      <c r="E29" s="7"/>
    </row>
    <row r="30" spans="1:6" x14ac:dyDescent="0.2">
      <c r="A30" s="14">
        <v>3817</v>
      </c>
      <c r="B30" s="4" t="s">
        <v>15</v>
      </c>
      <c r="C30" s="12">
        <v>412</v>
      </c>
      <c r="D30" s="26">
        <v>1.712765957</v>
      </c>
      <c r="E30" s="7"/>
    </row>
    <row r="31" spans="1:6" x14ac:dyDescent="0.2">
      <c r="A31" s="14">
        <v>4217</v>
      </c>
      <c r="B31" s="4" t="s">
        <v>15</v>
      </c>
      <c r="C31" s="12">
        <v>566</v>
      </c>
      <c r="D31" s="26">
        <v>0.761322677</v>
      </c>
      <c r="E31" s="7"/>
    </row>
    <row r="32" spans="1:6" x14ac:dyDescent="0.2">
      <c r="A32" s="14">
        <v>19216</v>
      </c>
      <c r="B32" s="4" t="s">
        <v>15</v>
      </c>
      <c r="C32" s="12">
        <v>891</v>
      </c>
      <c r="D32" s="26">
        <v>1.5127904249999999</v>
      </c>
      <c r="E32" s="7"/>
    </row>
    <row r="33" spans="1:11" x14ac:dyDescent="0.2">
      <c r="A33" s="21"/>
      <c r="B33" s="4"/>
      <c r="C33" s="7"/>
      <c r="D33" s="9"/>
      <c r="E33" s="7"/>
    </row>
    <row r="34" spans="1:11" x14ac:dyDescent="0.2">
      <c r="A34" s="22" t="s">
        <v>133</v>
      </c>
      <c r="F34" s="12"/>
      <c r="H34" s="12"/>
      <c r="I34" s="12"/>
    </row>
    <row r="35" spans="1:11" x14ac:dyDescent="0.2">
      <c r="A35" s="1" t="s">
        <v>0</v>
      </c>
      <c r="B35" s="1" t="s">
        <v>4</v>
      </c>
      <c r="C35" s="1" t="s">
        <v>18</v>
      </c>
      <c r="D35" s="3" t="s">
        <v>75</v>
      </c>
      <c r="E35" s="3" t="s">
        <v>76</v>
      </c>
      <c r="F35" s="17" t="s">
        <v>77</v>
      </c>
      <c r="G35" s="3" t="s">
        <v>78</v>
      </c>
      <c r="H35" s="18" t="s">
        <v>35</v>
      </c>
      <c r="I35" s="18" t="s">
        <v>79</v>
      </c>
      <c r="J35" s="18" t="s">
        <v>80</v>
      </c>
      <c r="K35" s="18" t="s">
        <v>70</v>
      </c>
    </row>
    <row r="36" spans="1:11" s="11" customFormat="1" x14ac:dyDescent="0.2">
      <c r="A36" s="4">
        <v>29716</v>
      </c>
      <c r="B36" s="4" t="s">
        <v>12</v>
      </c>
      <c r="C36">
        <v>0</v>
      </c>
      <c r="D36" s="15">
        <v>26.7155579</v>
      </c>
      <c r="E36" s="15">
        <v>35.463593500000002</v>
      </c>
      <c r="F36" s="15">
        <v>97.686607600000002</v>
      </c>
      <c r="G36" s="15">
        <v>1.30128321</v>
      </c>
      <c r="H36" s="14" t="s">
        <v>81</v>
      </c>
      <c r="I36" s="14" t="s">
        <v>81</v>
      </c>
      <c r="J36" s="14" t="s">
        <v>81</v>
      </c>
      <c r="K36"/>
    </row>
    <row r="37" spans="1:11" x14ac:dyDescent="0.2">
      <c r="A37" s="4">
        <v>29816</v>
      </c>
      <c r="B37" s="4" t="s">
        <v>12</v>
      </c>
      <c r="C37">
        <v>0</v>
      </c>
      <c r="D37" s="15">
        <v>27.172901499999998</v>
      </c>
      <c r="E37" s="15">
        <v>28.674235400000001</v>
      </c>
      <c r="F37" s="15">
        <v>48.746758900000003</v>
      </c>
      <c r="G37" s="15">
        <v>45.116681100000001</v>
      </c>
      <c r="H37" s="12">
        <v>13.83</v>
      </c>
      <c r="I37" s="12">
        <v>149.30000000000001</v>
      </c>
      <c r="J37" s="12">
        <v>169.56</v>
      </c>
      <c r="K37" s="12">
        <v>2629.01</v>
      </c>
    </row>
    <row r="38" spans="1:11" x14ac:dyDescent="0.2">
      <c r="A38" s="4">
        <v>30016</v>
      </c>
      <c r="B38" s="4" t="s">
        <v>12</v>
      </c>
      <c r="C38">
        <v>0</v>
      </c>
      <c r="D38" s="15">
        <v>15.5487021</v>
      </c>
      <c r="E38" s="15">
        <v>63.181058899999996</v>
      </c>
      <c r="F38" s="15">
        <v>34.184704199999999</v>
      </c>
      <c r="G38" s="15">
        <v>53.116883100000003</v>
      </c>
      <c r="H38" s="16" t="s">
        <v>81</v>
      </c>
      <c r="I38" s="14" t="s">
        <v>81</v>
      </c>
      <c r="J38" s="14" t="s">
        <v>81</v>
      </c>
    </row>
    <row r="39" spans="1:11" x14ac:dyDescent="0.2">
      <c r="A39" s="4">
        <v>30216</v>
      </c>
      <c r="B39" s="4" t="s">
        <v>12</v>
      </c>
      <c r="C39">
        <v>0</v>
      </c>
      <c r="D39" s="15">
        <v>19.305402399999998</v>
      </c>
      <c r="E39" s="15">
        <v>52.943770700000002</v>
      </c>
      <c r="F39" s="15">
        <v>92.749849800000007</v>
      </c>
      <c r="G39" s="15">
        <v>3.69016623</v>
      </c>
      <c r="H39" s="12">
        <v>9.9499999999999993</v>
      </c>
      <c r="I39" s="12">
        <v>73.02</v>
      </c>
      <c r="J39" s="12">
        <v>35.08</v>
      </c>
      <c r="K39" s="12">
        <v>2651.26</v>
      </c>
    </row>
    <row r="40" spans="1:11" x14ac:dyDescent="0.2">
      <c r="A40" s="4">
        <v>30316</v>
      </c>
      <c r="B40" s="4" t="s">
        <v>12</v>
      </c>
      <c r="C40">
        <v>0</v>
      </c>
      <c r="D40" s="15">
        <v>35.2800954</v>
      </c>
      <c r="E40" s="15">
        <v>51.070783200000001</v>
      </c>
      <c r="F40" s="15">
        <v>74.337835499999997</v>
      </c>
      <c r="G40" s="15">
        <v>7.6477810899999996</v>
      </c>
      <c r="H40" s="12">
        <v>8.73</v>
      </c>
      <c r="I40" s="12">
        <v>19.809999999999999</v>
      </c>
      <c r="J40" s="12">
        <v>29.48</v>
      </c>
      <c r="K40" s="12">
        <v>1950.31</v>
      </c>
    </row>
    <row r="41" spans="1:11" x14ac:dyDescent="0.2">
      <c r="A41" s="4">
        <v>18816</v>
      </c>
      <c r="B41" s="4" t="s">
        <v>14</v>
      </c>
      <c r="C41">
        <v>0</v>
      </c>
      <c r="D41" s="15">
        <v>43.515205700000003</v>
      </c>
      <c r="E41" s="15">
        <v>36.683810399999999</v>
      </c>
      <c r="F41" s="15">
        <v>68.511450400000001</v>
      </c>
      <c r="G41" s="15">
        <v>13.6609415</v>
      </c>
      <c r="H41" s="14" t="s">
        <v>81</v>
      </c>
      <c r="I41" s="14" t="s">
        <v>81</v>
      </c>
      <c r="J41" s="14" t="s">
        <v>81</v>
      </c>
    </row>
    <row r="42" spans="1:11" x14ac:dyDescent="0.2">
      <c r="A42" s="4">
        <v>19116</v>
      </c>
      <c r="B42" s="4" t="s">
        <v>14</v>
      </c>
      <c r="C42">
        <v>0</v>
      </c>
      <c r="D42" s="15">
        <v>18.711136199999999</v>
      </c>
      <c r="E42" s="15">
        <v>30.830978000000002</v>
      </c>
      <c r="F42" s="15">
        <v>75.667351100000005</v>
      </c>
      <c r="G42" s="15">
        <v>13.6843649</v>
      </c>
      <c r="H42" s="12">
        <v>14</v>
      </c>
      <c r="I42" s="12">
        <v>130.63</v>
      </c>
      <c r="J42" s="12">
        <v>39.85</v>
      </c>
      <c r="K42" s="12">
        <v>2629.47</v>
      </c>
    </row>
    <row r="43" spans="1:11" x14ac:dyDescent="0.2">
      <c r="A43" s="4">
        <v>19416</v>
      </c>
      <c r="B43" s="4" t="s">
        <v>14</v>
      </c>
      <c r="C43">
        <v>0</v>
      </c>
      <c r="D43" s="15">
        <v>35.588684999999998</v>
      </c>
      <c r="E43" s="15">
        <v>47.419724799999997</v>
      </c>
      <c r="F43" s="15">
        <v>57.040704099999999</v>
      </c>
      <c r="G43" s="15">
        <v>14.246424599999999</v>
      </c>
      <c r="H43" s="14" t="s">
        <v>81</v>
      </c>
      <c r="I43" s="14" t="s">
        <v>81</v>
      </c>
      <c r="J43" s="14" t="s">
        <v>81</v>
      </c>
      <c r="K43" s="12"/>
    </row>
    <row r="44" spans="1:11" x14ac:dyDescent="0.2">
      <c r="A44" s="4">
        <v>20416</v>
      </c>
      <c r="B44" s="4" t="s">
        <v>14</v>
      </c>
      <c r="C44">
        <v>0</v>
      </c>
      <c r="D44" s="15">
        <v>27.455433200000002</v>
      </c>
      <c r="E44" s="15">
        <v>59.168843000000003</v>
      </c>
      <c r="F44" s="15">
        <v>60.772190199999997</v>
      </c>
      <c r="G44" s="15">
        <v>21.489420200000001</v>
      </c>
      <c r="H44" s="12">
        <v>22.07</v>
      </c>
      <c r="I44" s="12">
        <v>197.4</v>
      </c>
      <c r="J44" s="12">
        <v>29.68</v>
      </c>
      <c r="K44" s="12">
        <v>2629.47</v>
      </c>
    </row>
    <row r="45" spans="1:11" x14ac:dyDescent="0.2">
      <c r="A45" s="4">
        <v>30116</v>
      </c>
      <c r="B45" s="4" t="s">
        <v>14</v>
      </c>
      <c r="C45">
        <v>0</v>
      </c>
      <c r="D45" s="15">
        <v>19.840502699999998</v>
      </c>
      <c r="E45" s="15">
        <v>58.521024599999997</v>
      </c>
      <c r="F45" s="15">
        <v>27.688538000000001</v>
      </c>
      <c r="G45" s="15">
        <v>23.250748699999999</v>
      </c>
      <c r="H45" s="12">
        <v>4.4800000000000004</v>
      </c>
      <c r="I45" s="12">
        <v>43.8</v>
      </c>
      <c r="J45" s="12">
        <v>212.78</v>
      </c>
      <c r="K45" s="12">
        <v>0</v>
      </c>
    </row>
    <row r="46" spans="1:11" x14ac:dyDescent="0.2">
      <c r="A46" s="4">
        <v>29716</v>
      </c>
      <c r="B46" s="4" t="s">
        <v>12</v>
      </c>
      <c r="C46">
        <v>3</v>
      </c>
      <c r="D46" s="15">
        <v>27.5009862</v>
      </c>
      <c r="E46" s="15">
        <v>39.037475299999997</v>
      </c>
      <c r="F46" s="15">
        <v>63.678379200000002</v>
      </c>
      <c r="G46" s="15">
        <v>3.03260525</v>
      </c>
      <c r="H46" s="14" t="s">
        <v>81</v>
      </c>
      <c r="I46" s="14" t="s">
        <v>81</v>
      </c>
      <c r="J46" s="14" t="s">
        <v>81</v>
      </c>
    </row>
    <row r="47" spans="1:11" x14ac:dyDescent="0.2">
      <c r="A47" s="4">
        <v>29816</v>
      </c>
      <c r="B47" s="4" t="s">
        <v>12</v>
      </c>
      <c r="C47">
        <v>3</v>
      </c>
      <c r="D47" s="15">
        <v>21.259318100000002</v>
      </c>
      <c r="E47" s="15">
        <v>35.328022099999998</v>
      </c>
      <c r="F47" s="15">
        <v>93.345054599999997</v>
      </c>
      <c r="G47" s="15">
        <v>2.7756995400000002</v>
      </c>
      <c r="H47" s="12">
        <v>4.2300000000000004</v>
      </c>
      <c r="I47" s="12">
        <v>82.79</v>
      </c>
      <c r="J47" s="12">
        <v>22.65</v>
      </c>
      <c r="K47" s="12">
        <v>2451.35</v>
      </c>
    </row>
    <row r="48" spans="1:11" x14ac:dyDescent="0.2">
      <c r="A48" s="4">
        <v>30016</v>
      </c>
      <c r="B48" s="4" t="s">
        <v>12</v>
      </c>
      <c r="C48">
        <v>3</v>
      </c>
      <c r="D48" s="15">
        <v>13.3830987</v>
      </c>
      <c r="E48" s="15">
        <v>66.295001400000004</v>
      </c>
      <c r="F48" s="15">
        <v>76.822359300000002</v>
      </c>
      <c r="G48" s="15">
        <v>16.700239199999999</v>
      </c>
      <c r="H48" s="14" t="s">
        <v>81</v>
      </c>
      <c r="I48" s="14" t="s">
        <v>81</v>
      </c>
      <c r="J48" s="14" t="s">
        <v>81</v>
      </c>
    </row>
    <row r="49" spans="1:11" x14ac:dyDescent="0.2">
      <c r="A49" s="4">
        <v>30216</v>
      </c>
      <c r="B49" s="4" t="s">
        <v>12</v>
      </c>
      <c r="C49">
        <v>3</v>
      </c>
      <c r="D49" s="15">
        <v>24.548176399999999</v>
      </c>
      <c r="E49" s="15">
        <v>50.930019700000003</v>
      </c>
      <c r="F49" s="15">
        <v>84.834388500000003</v>
      </c>
      <c r="G49" s="15">
        <v>10.3960778</v>
      </c>
      <c r="H49" s="12">
        <v>10.8</v>
      </c>
      <c r="I49" s="12">
        <v>53.95</v>
      </c>
      <c r="J49" s="12">
        <v>51.37</v>
      </c>
      <c r="K49" s="12">
        <v>2417.4299999999998</v>
      </c>
    </row>
    <row r="50" spans="1:11" x14ac:dyDescent="0.2">
      <c r="A50" s="4">
        <v>30316</v>
      </c>
      <c r="B50" s="4" t="s">
        <v>12</v>
      </c>
      <c r="C50">
        <v>3</v>
      </c>
      <c r="D50" s="15">
        <v>26.320678699999998</v>
      </c>
      <c r="E50" s="15">
        <v>61.638097199999997</v>
      </c>
      <c r="F50" s="15">
        <v>44.238127400000003</v>
      </c>
      <c r="G50" s="15">
        <v>0.31510241</v>
      </c>
      <c r="H50" s="12">
        <v>7.32</v>
      </c>
      <c r="I50" s="12">
        <v>0.36</v>
      </c>
      <c r="J50" s="12">
        <v>0</v>
      </c>
      <c r="K50" s="12">
        <v>2833.56</v>
      </c>
    </row>
    <row r="51" spans="1:11" x14ac:dyDescent="0.2">
      <c r="A51" s="4">
        <v>18816</v>
      </c>
      <c r="B51" s="4" t="s">
        <v>14</v>
      </c>
      <c r="C51">
        <v>3</v>
      </c>
      <c r="D51" s="15">
        <v>50.847280099999999</v>
      </c>
      <c r="E51" s="15">
        <v>27.261682799999999</v>
      </c>
      <c r="F51" s="15">
        <v>7.6265213100000002</v>
      </c>
      <c r="G51" s="15">
        <v>1.3298247299999999</v>
      </c>
      <c r="H51" s="14" t="s">
        <v>81</v>
      </c>
      <c r="I51" s="14" t="s">
        <v>81</v>
      </c>
      <c r="J51" s="14" t="s">
        <v>81</v>
      </c>
    </row>
    <row r="52" spans="1:11" x14ac:dyDescent="0.2">
      <c r="A52" s="4">
        <v>19116</v>
      </c>
      <c r="B52" s="4" t="s">
        <v>14</v>
      </c>
      <c r="C52">
        <v>3</v>
      </c>
      <c r="D52" s="15">
        <v>30.8246225</v>
      </c>
      <c r="E52" s="15">
        <v>32.659697999999999</v>
      </c>
      <c r="F52" s="15">
        <v>45.470973600000001</v>
      </c>
      <c r="G52" s="15">
        <v>0.88095776000000003</v>
      </c>
      <c r="H52" s="12">
        <v>7.91</v>
      </c>
      <c r="I52" s="12">
        <v>19.98</v>
      </c>
      <c r="J52" s="12">
        <v>7.94</v>
      </c>
      <c r="K52" s="12">
        <v>3164.99</v>
      </c>
    </row>
    <row r="53" spans="1:11" x14ac:dyDescent="0.2">
      <c r="A53" s="4">
        <v>19416</v>
      </c>
      <c r="B53" s="4" t="s">
        <v>14</v>
      </c>
      <c r="C53">
        <v>3</v>
      </c>
      <c r="D53" s="15">
        <v>31.126343299999998</v>
      </c>
      <c r="E53" s="15">
        <v>58.351893099999998</v>
      </c>
      <c r="F53" s="15">
        <v>87.497621300000006</v>
      </c>
      <c r="G53" s="15">
        <v>4.39581351</v>
      </c>
      <c r="H53" s="14" t="s">
        <v>81</v>
      </c>
      <c r="I53" s="14" t="s">
        <v>81</v>
      </c>
      <c r="J53" s="14" t="s">
        <v>81</v>
      </c>
    </row>
    <row r="54" spans="1:11" x14ac:dyDescent="0.2">
      <c r="A54" s="4">
        <v>20416</v>
      </c>
      <c r="B54" s="4" t="s">
        <v>14</v>
      </c>
      <c r="C54">
        <v>3</v>
      </c>
      <c r="D54" s="15">
        <v>25.258466200000001</v>
      </c>
      <c r="E54" s="15">
        <v>53.278500200000003</v>
      </c>
      <c r="F54" s="15">
        <v>88.887949300000002</v>
      </c>
      <c r="G54" s="15">
        <v>3.4756871</v>
      </c>
      <c r="H54" s="12">
        <v>7.08</v>
      </c>
      <c r="I54" s="12">
        <v>14.31</v>
      </c>
      <c r="J54" s="12">
        <v>3.66</v>
      </c>
      <c r="K54" s="12">
        <v>3164.99</v>
      </c>
    </row>
    <row r="55" spans="1:11" x14ac:dyDescent="0.2">
      <c r="A55" s="4">
        <v>30116</v>
      </c>
      <c r="B55" s="4" t="s">
        <v>14</v>
      </c>
      <c r="C55">
        <v>3</v>
      </c>
      <c r="D55" s="15">
        <v>27.543613300000001</v>
      </c>
      <c r="E55" s="15">
        <v>44.841373699999998</v>
      </c>
      <c r="F55" s="15">
        <v>92.128251599999999</v>
      </c>
      <c r="G55" s="15">
        <v>0.82502911999999995</v>
      </c>
      <c r="H55" s="12">
        <v>5.29</v>
      </c>
      <c r="I55" s="12">
        <v>0</v>
      </c>
      <c r="J55" s="12">
        <v>11.94</v>
      </c>
      <c r="K55" s="12">
        <v>1850</v>
      </c>
    </row>
    <row r="58" spans="1:11" x14ac:dyDescent="0.2">
      <c r="A58" s="10" t="s">
        <v>132</v>
      </c>
    </row>
    <row r="59" spans="1:11" x14ac:dyDescent="0.2">
      <c r="A59" s="1" t="s">
        <v>19</v>
      </c>
      <c r="B59" s="1" t="s">
        <v>4</v>
      </c>
      <c r="C59" s="1" t="s">
        <v>35</v>
      </c>
      <c r="D59" s="1" t="s">
        <v>70</v>
      </c>
      <c r="E59" s="1" t="s">
        <v>71</v>
      </c>
      <c r="F59" s="1" t="s">
        <v>72</v>
      </c>
      <c r="G59" s="1" t="s">
        <v>73</v>
      </c>
      <c r="H59" s="1" t="s">
        <v>74</v>
      </c>
      <c r="I59" s="11"/>
      <c r="J59" s="11"/>
      <c r="K59" s="11"/>
    </row>
    <row r="60" spans="1:11" x14ac:dyDescent="0.2">
      <c r="A60" s="13" t="s">
        <v>20</v>
      </c>
      <c r="B60" s="4" t="s">
        <v>12</v>
      </c>
      <c r="C60" s="12">
        <v>28.22</v>
      </c>
      <c r="D60" s="12">
        <v>785.47</v>
      </c>
      <c r="E60" s="12">
        <v>56.37</v>
      </c>
      <c r="F60" s="12">
        <v>11.77</v>
      </c>
      <c r="G60" s="12">
        <v>3.98</v>
      </c>
      <c r="H60" s="12">
        <v>46.48</v>
      </c>
      <c r="I60" s="12"/>
    </row>
    <row r="61" spans="1:11" x14ac:dyDescent="0.2">
      <c r="A61" s="13" t="s">
        <v>21</v>
      </c>
      <c r="B61" s="4" t="s">
        <v>12</v>
      </c>
      <c r="C61" s="12">
        <v>148.85</v>
      </c>
      <c r="D61" s="12">
        <v>8846.7999999999993</v>
      </c>
      <c r="E61" s="12">
        <v>0</v>
      </c>
      <c r="F61" s="12">
        <v>13.28</v>
      </c>
      <c r="G61" s="12">
        <v>0</v>
      </c>
      <c r="H61" s="12">
        <v>83.78</v>
      </c>
      <c r="I61" s="12"/>
    </row>
    <row r="62" spans="1:11" x14ac:dyDescent="0.2">
      <c r="A62" s="13" t="s">
        <v>22</v>
      </c>
      <c r="B62" s="4" t="s">
        <v>12</v>
      </c>
      <c r="C62" s="12">
        <v>0</v>
      </c>
      <c r="D62" s="12">
        <v>39.65</v>
      </c>
      <c r="E62" s="12">
        <v>0</v>
      </c>
      <c r="F62" s="12">
        <v>0</v>
      </c>
      <c r="G62" s="12">
        <v>0</v>
      </c>
      <c r="H62" s="12">
        <v>49.39</v>
      </c>
      <c r="I62" s="12"/>
    </row>
    <row r="63" spans="1:11" x14ac:dyDescent="0.2">
      <c r="A63" s="13" t="s">
        <v>23</v>
      </c>
      <c r="B63" s="4" t="s">
        <v>12</v>
      </c>
      <c r="C63" s="12">
        <v>25.86</v>
      </c>
      <c r="D63" s="12">
        <v>7972.13</v>
      </c>
      <c r="E63" s="12">
        <v>0</v>
      </c>
      <c r="F63" s="12">
        <v>11.37</v>
      </c>
      <c r="G63" s="12">
        <v>0</v>
      </c>
      <c r="H63" s="12">
        <v>48.38</v>
      </c>
      <c r="I63" s="12"/>
    </row>
    <row r="64" spans="1:11" x14ac:dyDescent="0.2">
      <c r="A64" s="13" t="s">
        <v>24</v>
      </c>
      <c r="B64" s="4" t="s">
        <v>12</v>
      </c>
      <c r="C64" s="12">
        <v>38.4</v>
      </c>
      <c r="D64" s="12">
        <v>843.71</v>
      </c>
      <c r="E64" s="12">
        <v>0</v>
      </c>
      <c r="F64" s="12">
        <v>6.97</v>
      </c>
      <c r="G64" s="12">
        <v>0</v>
      </c>
      <c r="H64" s="12">
        <v>0</v>
      </c>
      <c r="I64" s="12"/>
    </row>
    <row r="65" spans="1:9" x14ac:dyDescent="0.2">
      <c r="A65" s="13" t="s">
        <v>25</v>
      </c>
      <c r="B65" s="4" t="s">
        <v>12</v>
      </c>
      <c r="C65" s="12">
        <v>4.7</v>
      </c>
      <c r="D65" s="12">
        <v>619.16</v>
      </c>
      <c r="E65" s="12">
        <v>3.23</v>
      </c>
      <c r="F65" s="12">
        <v>10.1</v>
      </c>
      <c r="G65" s="12">
        <v>0</v>
      </c>
      <c r="H65" s="12">
        <v>46.26</v>
      </c>
      <c r="I65" s="12"/>
    </row>
    <row r="66" spans="1:9" x14ac:dyDescent="0.2">
      <c r="A66" s="13" t="s">
        <v>26</v>
      </c>
      <c r="B66" s="4" t="s">
        <v>12</v>
      </c>
      <c r="C66" s="12">
        <v>2.0099999999999998</v>
      </c>
      <c r="D66" s="12">
        <v>159.02000000000001</v>
      </c>
      <c r="E66" s="12">
        <v>0</v>
      </c>
      <c r="F66" s="12">
        <v>9.06</v>
      </c>
      <c r="G66" s="12">
        <v>0</v>
      </c>
      <c r="H66" s="12">
        <v>32.32</v>
      </c>
      <c r="I66" s="12"/>
    </row>
    <row r="67" spans="1:9" x14ac:dyDescent="0.2">
      <c r="A67" s="13" t="s">
        <v>27</v>
      </c>
      <c r="B67" s="4" t="s">
        <v>12</v>
      </c>
      <c r="C67" s="12">
        <v>5.42</v>
      </c>
      <c r="D67" s="12">
        <v>2739.4</v>
      </c>
      <c r="E67" s="12">
        <v>0</v>
      </c>
      <c r="F67" s="12">
        <v>5.28</v>
      </c>
      <c r="G67" s="12">
        <v>0</v>
      </c>
      <c r="H67" s="12">
        <v>0</v>
      </c>
      <c r="I67" s="12"/>
    </row>
    <row r="68" spans="1:9" x14ac:dyDescent="0.2">
      <c r="A68" s="13" t="s">
        <v>28</v>
      </c>
      <c r="B68" s="4" t="s">
        <v>12</v>
      </c>
      <c r="C68" s="12">
        <v>4.28</v>
      </c>
      <c r="D68" s="12">
        <v>1134.76</v>
      </c>
      <c r="E68" s="12">
        <v>0</v>
      </c>
      <c r="F68" s="12">
        <v>0</v>
      </c>
      <c r="G68" s="12">
        <v>0</v>
      </c>
      <c r="H68" s="12">
        <v>27.54</v>
      </c>
      <c r="I68" s="12"/>
    </row>
    <row r="69" spans="1:9" x14ac:dyDescent="0.2">
      <c r="A69" s="13" t="s">
        <v>29</v>
      </c>
      <c r="B69" s="4" t="s">
        <v>12</v>
      </c>
      <c r="C69" s="12">
        <v>0</v>
      </c>
      <c r="D69" s="12">
        <v>144.53</v>
      </c>
      <c r="E69" s="12">
        <v>0</v>
      </c>
      <c r="F69" s="12">
        <v>0</v>
      </c>
      <c r="G69" s="12">
        <v>30.22</v>
      </c>
      <c r="H69" s="12">
        <v>0</v>
      </c>
      <c r="I69" s="12"/>
    </row>
    <row r="70" spans="1:9" x14ac:dyDescent="0.2">
      <c r="A70" s="13" t="s">
        <v>30</v>
      </c>
      <c r="B70" s="4" t="s">
        <v>12</v>
      </c>
      <c r="C70" s="12">
        <v>319.58</v>
      </c>
      <c r="D70" s="12">
        <v>14358.93</v>
      </c>
      <c r="E70" s="12">
        <v>27.6</v>
      </c>
      <c r="F70" s="12">
        <v>13.32</v>
      </c>
      <c r="G70" s="12">
        <v>5.03</v>
      </c>
      <c r="H70" s="12">
        <v>31.21</v>
      </c>
      <c r="I70" s="12"/>
    </row>
    <row r="71" spans="1:9" x14ac:dyDescent="0.2">
      <c r="A71" s="13" t="s">
        <v>31</v>
      </c>
      <c r="B71" s="4" t="s">
        <v>12</v>
      </c>
      <c r="C71" s="12">
        <v>135.36000000000001</v>
      </c>
      <c r="D71" s="12">
        <v>846.85</v>
      </c>
      <c r="E71" s="12">
        <v>0</v>
      </c>
      <c r="F71" s="12">
        <v>12.25</v>
      </c>
      <c r="G71" s="12">
        <v>14.86</v>
      </c>
      <c r="H71" s="12">
        <v>0</v>
      </c>
      <c r="I71" s="12"/>
    </row>
    <row r="72" spans="1:9" x14ac:dyDescent="0.2">
      <c r="A72" s="13" t="s">
        <v>32</v>
      </c>
      <c r="B72" s="4" t="s">
        <v>12</v>
      </c>
      <c r="C72" s="12">
        <v>276.69</v>
      </c>
      <c r="D72" s="12">
        <v>4130.5</v>
      </c>
      <c r="E72" s="12">
        <v>38.67</v>
      </c>
      <c r="F72" s="12">
        <v>10.86</v>
      </c>
      <c r="G72" s="12">
        <v>0</v>
      </c>
      <c r="H72" s="12">
        <v>17.29</v>
      </c>
      <c r="I72" s="12"/>
    </row>
    <row r="73" spans="1:9" x14ac:dyDescent="0.2">
      <c r="A73" s="13" t="s">
        <v>33</v>
      </c>
      <c r="B73" s="4" t="s">
        <v>12</v>
      </c>
      <c r="C73" s="12">
        <v>0</v>
      </c>
      <c r="D73" s="12">
        <v>254.7</v>
      </c>
      <c r="E73" s="12">
        <v>18.68</v>
      </c>
      <c r="F73" s="12">
        <v>0</v>
      </c>
      <c r="G73" s="12">
        <v>19.88</v>
      </c>
      <c r="H73" s="12">
        <v>0</v>
      </c>
      <c r="I73" s="12"/>
    </row>
    <row r="74" spans="1:9" x14ac:dyDescent="0.2">
      <c r="A74" s="13" t="s">
        <v>34</v>
      </c>
      <c r="B74" s="4" t="s">
        <v>12</v>
      </c>
      <c r="C74" s="12">
        <v>235.69</v>
      </c>
      <c r="D74" s="12">
        <v>8933.2199999999993</v>
      </c>
      <c r="E74" s="12">
        <v>0</v>
      </c>
      <c r="F74" s="12">
        <v>11.7</v>
      </c>
      <c r="G74" s="12">
        <v>6.97</v>
      </c>
      <c r="H74" s="12">
        <v>10.68</v>
      </c>
      <c r="I74" s="12"/>
    </row>
    <row r="75" spans="1:9" x14ac:dyDescent="0.2">
      <c r="A75" s="13" t="s">
        <v>36</v>
      </c>
      <c r="B75" s="4" t="s">
        <v>12</v>
      </c>
      <c r="C75" s="12">
        <v>20.03</v>
      </c>
      <c r="D75" s="12">
        <v>2342.9</v>
      </c>
      <c r="E75" s="12">
        <v>0</v>
      </c>
      <c r="F75" s="12">
        <v>0</v>
      </c>
      <c r="G75" s="12">
        <v>0</v>
      </c>
      <c r="H75" s="12">
        <v>0</v>
      </c>
    </row>
    <row r="76" spans="1:9" x14ac:dyDescent="0.2">
      <c r="A76" s="13" t="s">
        <v>37</v>
      </c>
      <c r="B76" s="4" t="s">
        <v>12</v>
      </c>
      <c r="C76" s="12">
        <v>23.81</v>
      </c>
      <c r="D76" s="12">
        <v>1716.02</v>
      </c>
      <c r="E76" s="12">
        <v>0</v>
      </c>
      <c r="F76" s="12">
        <v>0</v>
      </c>
      <c r="G76" s="12">
        <v>0</v>
      </c>
      <c r="H76" s="12">
        <v>0</v>
      </c>
    </row>
    <row r="77" spans="1:9" x14ac:dyDescent="0.2">
      <c r="A77" s="13" t="s">
        <v>38</v>
      </c>
      <c r="B77" s="4" t="s">
        <v>12</v>
      </c>
      <c r="C77" s="12">
        <v>9.6</v>
      </c>
      <c r="D77" s="12">
        <v>192.3</v>
      </c>
      <c r="E77" s="12">
        <v>11.76</v>
      </c>
      <c r="F77" s="12">
        <v>0</v>
      </c>
      <c r="G77" s="12">
        <v>0</v>
      </c>
      <c r="H77" s="12">
        <v>0</v>
      </c>
    </row>
    <row r="78" spans="1:9" x14ac:dyDescent="0.2">
      <c r="A78" s="13" t="s">
        <v>39</v>
      </c>
      <c r="B78" s="4" t="s">
        <v>12</v>
      </c>
      <c r="C78" s="12">
        <v>89.16</v>
      </c>
      <c r="D78" s="12">
        <v>2597.4899999999998</v>
      </c>
      <c r="E78" s="12">
        <v>0</v>
      </c>
      <c r="F78" s="12">
        <v>0</v>
      </c>
      <c r="G78" s="12">
        <v>0</v>
      </c>
      <c r="H78" s="12">
        <v>9.1</v>
      </c>
    </row>
    <row r="79" spans="1:9" x14ac:dyDescent="0.2">
      <c r="A79" s="13" t="s">
        <v>40</v>
      </c>
      <c r="B79" s="4" t="s">
        <v>12</v>
      </c>
      <c r="C79" s="12">
        <v>7.49</v>
      </c>
      <c r="D79" s="12">
        <v>2019.95</v>
      </c>
      <c r="E79" s="12">
        <v>0</v>
      </c>
      <c r="F79" s="12">
        <v>0</v>
      </c>
      <c r="G79" s="12">
        <v>0</v>
      </c>
      <c r="H79" s="12">
        <v>18.28</v>
      </c>
    </row>
    <row r="80" spans="1:9" x14ac:dyDescent="0.2">
      <c r="A80" s="13" t="s">
        <v>41</v>
      </c>
      <c r="B80" s="4" t="s">
        <v>12</v>
      </c>
      <c r="C80" s="12">
        <v>19.059999999999999</v>
      </c>
      <c r="D80" s="12">
        <v>2058.31</v>
      </c>
      <c r="E80" s="12">
        <v>11.76</v>
      </c>
      <c r="F80" s="12">
        <v>0</v>
      </c>
      <c r="G80" s="12">
        <v>0</v>
      </c>
      <c r="H80" s="12">
        <v>0</v>
      </c>
      <c r="I80" s="12"/>
    </row>
    <row r="81" spans="1:11" x14ac:dyDescent="0.2">
      <c r="A81" s="13" t="s">
        <v>42</v>
      </c>
      <c r="B81" s="4" t="s">
        <v>12</v>
      </c>
      <c r="C81" s="12">
        <v>23</v>
      </c>
      <c r="D81" s="12">
        <v>732.64</v>
      </c>
      <c r="E81" s="12">
        <v>68.56</v>
      </c>
      <c r="F81" s="12">
        <v>0</v>
      </c>
      <c r="G81" s="12">
        <v>0</v>
      </c>
      <c r="H81" s="12">
        <v>18.04</v>
      </c>
      <c r="I81" s="12"/>
    </row>
    <row r="82" spans="1:11" x14ac:dyDescent="0.2">
      <c r="A82" s="13" t="s">
        <v>43</v>
      </c>
      <c r="B82" s="4" t="s">
        <v>12</v>
      </c>
      <c r="C82" s="12">
        <v>28</v>
      </c>
      <c r="D82" s="12">
        <v>2079.77</v>
      </c>
      <c r="E82" s="12">
        <v>0</v>
      </c>
      <c r="F82" s="12">
        <v>0</v>
      </c>
      <c r="G82" s="12">
        <v>0</v>
      </c>
      <c r="H82" s="12">
        <v>43.83</v>
      </c>
      <c r="I82" s="12"/>
    </row>
    <row r="83" spans="1:11" x14ac:dyDescent="0.2">
      <c r="A83" s="13" t="s">
        <v>44</v>
      </c>
      <c r="B83" s="4" t="s">
        <v>12</v>
      </c>
      <c r="C83" s="12">
        <v>99.66</v>
      </c>
      <c r="D83" s="12">
        <v>3294.45</v>
      </c>
      <c r="E83" s="12">
        <v>5.55</v>
      </c>
      <c r="F83" s="12">
        <v>0</v>
      </c>
      <c r="G83" s="12">
        <v>0</v>
      </c>
      <c r="H83" s="12">
        <v>12.74</v>
      </c>
      <c r="I83" s="12"/>
    </row>
    <row r="84" spans="1:11" x14ac:dyDescent="0.2">
      <c r="A84" s="13" t="s">
        <v>45</v>
      </c>
      <c r="B84" s="4" t="s">
        <v>12</v>
      </c>
      <c r="C84" s="12">
        <v>145.18</v>
      </c>
      <c r="D84" s="12">
        <v>0</v>
      </c>
      <c r="E84" s="12">
        <v>4.99</v>
      </c>
      <c r="F84" s="12">
        <v>0</v>
      </c>
      <c r="G84" s="12">
        <v>0</v>
      </c>
      <c r="H84" s="12">
        <v>16.95</v>
      </c>
      <c r="I84" s="12"/>
    </row>
    <row r="85" spans="1:11" x14ac:dyDescent="0.2">
      <c r="A85" s="13" t="s">
        <v>46</v>
      </c>
      <c r="B85" s="4" t="s">
        <v>14</v>
      </c>
      <c r="C85" s="12">
        <v>106.98</v>
      </c>
      <c r="D85" s="12">
        <v>4548.55</v>
      </c>
      <c r="E85" s="12">
        <v>18.29</v>
      </c>
      <c r="F85" s="12">
        <v>8.06</v>
      </c>
      <c r="G85" s="12">
        <v>0</v>
      </c>
      <c r="H85" s="12">
        <v>22.81</v>
      </c>
      <c r="I85" s="12"/>
    </row>
    <row r="86" spans="1:11" x14ac:dyDescent="0.2">
      <c r="A86" s="13" t="s">
        <v>47</v>
      </c>
      <c r="B86" s="4" t="s">
        <v>14</v>
      </c>
      <c r="C86" s="12">
        <v>10.53</v>
      </c>
      <c r="D86" s="12">
        <v>281.27</v>
      </c>
      <c r="E86" s="12">
        <v>20.39</v>
      </c>
      <c r="F86" s="12">
        <v>0</v>
      </c>
      <c r="G86" s="12">
        <v>0</v>
      </c>
      <c r="H86" s="12">
        <v>48.59</v>
      </c>
      <c r="I86" s="12"/>
    </row>
    <row r="87" spans="1:11" x14ac:dyDescent="0.2">
      <c r="A87" s="13" t="s">
        <v>48</v>
      </c>
      <c r="B87" s="4" t="s">
        <v>14</v>
      </c>
      <c r="C87" s="12">
        <v>0</v>
      </c>
      <c r="D87" s="12">
        <v>476.61</v>
      </c>
      <c r="E87" s="12">
        <v>0</v>
      </c>
      <c r="F87" s="12">
        <v>1.26</v>
      </c>
      <c r="G87" s="12">
        <v>40.58</v>
      </c>
      <c r="H87" s="12">
        <v>71.81</v>
      </c>
      <c r="I87" s="12"/>
    </row>
    <row r="88" spans="1:11" s="1" customFormat="1" x14ac:dyDescent="0.2">
      <c r="A88" s="13" t="s">
        <v>49</v>
      </c>
      <c r="B88" s="4" t="s">
        <v>14</v>
      </c>
      <c r="C88" s="12">
        <v>153.86000000000001</v>
      </c>
      <c r="D88" s="12">
        <v>4636.0200000000004</v>
      </c>
      <c r="E88" s="12">
        <v>36.07</v>
      </c>
      <c r="F88" s="12">
        <v>10.96</v>
      </c>
      <c r="G88" s="12">
        <v>0</v>
      </c>
      <c r="H88" s="12">
        <v>63.36</v>
      </c>
      <c r="I88" s="12"/>
      <c r="J88"/>
      <c r="K88"/>
    </row>
    <row r="89" spans="1:11" x14ac:dyDescent="0.2">
      <c r="A89" s="13" t="s">
        <v>50</v>
      </c>
      <c r="B89" s="4" t="s">
        <v>14</v>
      </c>
      <c r="C89" s="12">
        <v>0.93</v>
      </c>
      <c r="D89" s="12">
        <v>228.31</v>
      </c>
      <c r="E89" s="12">
        <v>4.78</v>
      </c>
      <c r="F89" s="12">
        <v>4.4800000000000004</v>
      </c>
      <c r="G89" s="12">
        <v>0</v>
      </c>
      <c r="H89" s="12">
        <v>45.58</v>
      </c>
      <c r="I89" s="12"/>
    </row>
    <row r="90" spans="1:11" x14ac:dyDescent="0.2">
      <c r="A90" s="13" t="s">
        <v>51</v>
      </c>
      <c r="B90" s="4" t="s">
        <v>14</v>
      </c>
      <c r="C90" s="12">
        <v>0</v>
      </c>
      <c r="D90" s="12">
        <v>768.8</v>
      </c>
      <c r="E90" s="12">
        <v>0</v>
      </c>
      <c r="F90" s="12">
        <v>0</v>
      </c>
      <c r="G90" s="12">
        <v>51.68</v>
      </c>
      <c r="H90" s="12">
        <v>76.7</v>
      </c>
      <c r="I90" s="12"/>
    </row>
    <row r="91" spans="1:11" x14ac:dyDescent="0.2">
      <c r="A91" s="13" t="s">
        <v>52</v>
      </c>
      <c r="B91" s="4" t="s">
        <v>14</v>
      </c>
      <c r="C91" s="12">
        <v>67.39</v>
      </c>
      <c r="D91" s="12">
        <v>1075.67</v>
      </c>
      <c r="E91" s="12">
        <v>110.26</v>
      </c>
      <c r="F91" s="12">
        <v>8.7799999999999994</v>
      </c>
      <c r="G91" s="12">
        <v>1.84</v>
      </c>
      <c r="H91" s="12">
        <v>49.19</v>
      </c>
      <c r="I91" s="12"/>
    </row>
    <row r="92" spans="1:11" x14ac:dyDescent="0.2">
      <c r="A92" s="13" t="s">
        <v>53</v>
      </c>
      <c r="B92" s="4" t="s">
        <v>14</v>
      </c>
      <c r="C92" s="12">
        <v>62.51</v>
      </c>
      <c r="D92" s="12">
        <v>5808.57</v>
      </c>
      <c r="E92" s="12">
        <v>57.68</v>
      </c>
      <c r="F92" s="12">
        <v>11.86</v>
      </c>
      <c r="G92" s="12">
        <v>0</v>
      </c>
      <c r="H92" s="12">
        <v>78.260000000000005</v>
      </c>
      <c r="I92" s="12"/>
    </row>
    <row r="93" spans="1:11" x14ac:dyDescent="0.2">
      <c r="A93" s="13" t="s">
        <v>54</v>
      </c>
      <c r="B93" s="4" t="s">
        <v>14</v>
      </c>
      <c r="C93" s="12">
        <v>1.73</v>
      </c>
      <c r="D93" s="12">
        <v>911.44</v>
      </c>
      <c r="E93" s="12">
        <v>0</v>
      </c>
      <c r="F93" s="12">
        <v>9.59</v>
      </c>
      <c r="G93" s="12">
        <v>14.86</v>
      </c>
      <c r="H93" s="12">
        <v>0</v>
      </c>
      <c r="I93" s="12"/>
    </row>
    <row r="94" spans="1:11" x14ac:dyDescent="0.2">
      <c r="A94" s="13" t="s">
        <v>55</v>
      </c>
      <c r="B94" s="4" t="s">
        <v>14</v>
      </c>
      <c r="C94" s="12">
        <v>70.540000000000006</v>
      </c>
      <c r="D94" s="12">
        <v>1820.85</v>
      </c>
      <c r="E94" s="12">
        <v>174.51</v>
      </c>
      <c r="F94" s="12">
        <v>11.74</v>
      </c>
      <c r="G94" s="12">
        <v>0</v>
      </c>
      <c r="H94" s="12">
        <v>73.150000000000006</v>
      </c>
      <c r="I94" s="12"/>
    </row>
    <row r="95" spans="1:11" x14ac:dyDescent="0.2">
      <c r="A95" s="13" t="s">
        <v>56</v>
      </c>
      <c r="B95" s="4" t="s">
        <v>14</v>
      </c>
      <c r="C95" s="12">
        <v>26.96</v>
      </c>
      <c r="D95" s="12">
        <v>2565.6799999999998</v>
      </c>
      <c r="E95" s="12">
        <v>0</v>
      </c>
      <c r="F95" s="12">
        <v>0</v>
      </c>
      <c r="G95" s="12">
        <v>0</v>
      </c>
      <c r="H95" s="12">
        <v>59.6</v>
      </c>
      <c r="I95" s="12"/>
    </row>
    <row r="96" spans="1:11" x14ac:dyDescent="0.2">
      <c r="A96" s="13" t="s">
        <v>57</v>
      </c>
      <c r="B96" s="4" t="s">
        <v>14</v>
      </c>
      <c r="C96" s="12">
        <v>26.65</v>
      </c>
      <c r="D96" s="12">
        <v>1905.2</v>
      </c>
      <c r="E96" s="12">
        <v>0</v>
      </c>
      <c r="F96" s="12">
        <v>0</v>
      </c>
      <c r="G96" s="12">
        <v>0</v>
      </c>
      <c r="H96" s="12">
        <v>41.89</v>
      </c>
      <c r="I96" s="12"/>
    </row>
    <row r="97" spans="1:11" x14ac:dyDescent="0.2">
      <c r="A97" s="13" t="s">
        <v>58</v>
      </c>
      <c r="B97" s="4" t="s">
        <v>14</v>
      </c>
      <c r="C97" s="12">
        <v>48.06</v>
      </c>
      <c r="D97" s="12">
        <v>1790.5</v>
      </c>
      <c r="E97" s="12">
        <v>0</v>
      </c>
      <c r="F97" s="12">
        <v>9.9600000000000009</v>
      </c>
      <c r="G97" s="12">
        <v>0</v>
      </c>
      <c r="H97" s="12">
        <v>29.17</v>
      </c>
      <c r="I97" s="12"/>
    </row>
    <row r="98" spans="1:11" x14ac:dyDescent="0.2">
      <c r="A98" s="13" t="s">
        <v>59</v>
      </c>
      <c r="B98" s="4" t="s">
        <v>14</v>
      </c>
      <c r="C98" s="12">
        <v>12.47</v>
      </c>
      <c r="D98" s="12">
        <v>317.06</v>
      </c>
      <c r="E98" s="12">
        <v>0</v>
      </c>
      <c r="F98" s="12">
        <v>8.85</v>
      </c>
      <c r="G98" s="12">
        <v>4.58</v>
      </c>
      <c r="H98" s="12">
        <v>50.74</v>
      </c>
      <c r="I98" s="12"/>
    </row>
    <row r="99" spans="1:11" x14ac:dyDescent="0.2">
      <c r="A99" s="13" t="s">
        <v>60</v>
      </c>
      <c r="B99" s="4" t="s">
        <v>14</v>
      </c>
      <c r="C99" s="12">
        <v>59.51</v>
      </c>
      <c r="D99" s="12">
        <v>788.87</v>
      </c>
      <c r="E99" s="12">
        <v>58.91</v>
      </c>
      <c r="F99" s="12">
        <v>12.64</v>
      </c>
      <c r="G99" s="12">
        <v>13.84</v>
      </c>
      <c r="H99" s="12">
        <v>35.270000000000003</v>
      </c>
      <c r="I99" s="12"/>
    </row>
    <row r="100" spans="1:11" x14ac:dyDescent="0.2">
      <c r="A100" s="13" t="s">
        <v>61</v>
      </c>
      <c r="B100" s="4" t="s">
        <v>14</v>
      </c>
      <c r="C100" s="12">
        <v>185.83</v>
      </c>
      <c r="D100" s="12">
        <v>5604.75</v>
      </c>
      <c r="E100" s="12">
        <v>5.89</v>
      </c>
      <c r="F100" s="12">
        <v>12.1</v>
      </c>
      <c r="G100" s="12">
        <v>1.84</v>
      </c>
      <c r="H100" s="12">
        <v>0</v>
      </c>
      <c r="I100" s="12"/>
    </row>
    <row r="101" spans="1:11" x14ac:dyDescent="0.2">
      <c r="A101" s="13" t="s">
        <v>62</v>
      </c>
      <c r="B101" s="4" t="s">
        <v>14</v>
      </c>
      <c r="C101" s="12">
        <v>12.91</v>
      </c>
      <c r="D101" s="12">
        <v>5149.72</v>
      </c>
      <c r="E101" s="12">
        <v>0</v>
      </c>
      <c r="F101" s="12">
        <v>11.33</v>
      </c>
      <c r="G101" s="12">
        <v>0</v>
      </c>
      <c r="H101" s="12">
        <v>82.04</v>
      </c>
      <c r="I101" s="12"/>
    </row>
    <row r="102" spans="1:11" x14ac:dyDescent="0.2">
      <c r="A102" s="13" t="s">
        <v>63</v>
      </c>
      <c r="B102" s="4" t="s">
        <v>14</v>
      </c>
      <c r="C102" s="12">
        <v>3.89</v>
      </c>
      <c r="D102" s="12">
        <v>1415.14</v>
      </c>
      <c r="E102" s="12">
        <v>0</v>
      </c>
      <c r="F102" s="12">
        <v>7.51</v>
      </c>
      <c r="G102" s="12">
        <v>25.14</v>
      </c>
      <c r="H102" s="12">
        <v>54.96</v>
      </c>
      <c r="I102" s="12"/>
    </row>
    <row r="103" spans="1:11" x14ac:dyDescent="0.2">
      <c r="A103" s="13" t="s">
        <v>64</v>
      </c>
      <c r="B103" s="4" t="s">
        <v>14</v>
      </c>
      <c r="C103" s="12">
        <v>226.05</v>
      </c>
      <c r="D103" s="12">
        <v>9170.3700000000008</v>
      </c>
      <c r="E103" s="12">
        <v>0</v>
      </c>
      <c r="F103" s="12">
        <v>13.89</v>
      </c>
      <c r="G103" s="12">
        <v>5.33</v>
      </c>
      <c r="H103" s="12">
        <v>64.55</v>
      </c>
      <c r="I103" s="12"/>
    </row>
    <row r="104" spans="1:11" x14ac:dyDescent="0.2">
      <c r="A104" s="13" t="s">
        <v>65</v>
      </c>
      <c r="B104" s="4" t="s">
        <v>14</v>
      </c>
      <c r="C104" s="12">
        <v>3.34</v>
      </c>
      <c r="D104" s="12">
        <v>421.39</v>
      </c>
      <c r="E104" s="12">
        <v>6.01</v>
      </c>
      <c r="F104" s="12">
        <v>11.51</v>
      </c>
      <c r="G104" s="12">
        <v>34.15</v>
      </c>
      <c r="H104" s="12">
        <v>34.15</v>
      </c>
      <c r="I104" s="12"/>
    </row>
    <row r="105" spans="1:11" x14ac:dyDescent="0.2">
      <c r="A105" s="13" t="s">
        <v>66</v>
      </c>
      <c r="B105" s="4" t="s">
        <v>14</v>
      </c>
      <c r="C105" s="12">
        <v>7.65</v>
      </c>
      <c r="D105" s="12">
        <v>1536.33</v>
      </c>
      <c r="E105" s="12">
        <v>2.1</v>
      </c>
      <c r="F105" s="12">
        <v>10.24</v>
      </c>
      <c r="G105" s="12">
        <v>41.9</v>
      </c>
      <c r="H105" s="12">
        <v>41.9</v>
      </c>
      <c r="I105" s="12"/>
    </row>
    <row r="106" spans="1:11" x14ac:dyDescent="0.2">
      <c r="A106" s="13" t="s">
        <v>67</v>
      </c>
      <c r="B106" s="4" t="s">
        <v>14</v>
      </c>
      <c r="C106" s="12">
        <v>0</v>
      </c>
      <c r="D106" s="12">
        <v>1255.98</v>
      </c>
      <c r="E106" s="12">
        <v>0</v>
      </c>
      <c r="F106" s="12">
        <v>0</v>
      </c>
      <c r="G106" s="12">
        <v>57.84</v>
      </c>
      <c r="H106" s="12">
        <v>57.84</v>
      </c>
      <c r="I106" s="12"/>
    </row>
    <row r="107" spans="1:11" x14ac:dyDescent="0.2">
      <c r="A107" s="13" t="s">
        <v>68</v>
      </c>
      <c r="B107" s="4" t="s">
        <v>14</v>
      </c>
      <c r="C107" s="12">
        <v>10.01</v>
      </c>
      <c r="D107" s="12">
        <v>2028.02</v>
      </c>
      <c r="E107" s="12">
        <v>0</v>
      </c>
      <c r="F107" s="12">
        <v>8.89</v>
      </c>
      <c r="G107" s="12">
        <v>28.78</v>
      </c>
      <c r="H107" s="12">
        <v>28.78</v>
      </c>
      <c r="I107" s="12"/>
    </row>
    <row r="108" spans="1:11" x14ac:dyDescent="0.2">
      <c r="A108" s="13" t="s">
        <v>69</v>
      </c>
      <c r="B108" s="4" t="s">
        <v>14</v>
      </c>
      <c r="C108" s="12">
        <v>3.25</v>
      </c>
      <c r="D108" s="12">
        <v>1211.43</v>
      </c>
      <c r="E108" s="12">
        <v>0</v>
      </c>
      <c r="F108" s="12">
        <v>9.9600000000000009</v>
      </c>
      <c r="G108" s="12">
        <v>0</v>
      </c>
      <c r="H108" s="12">
        <v>0</v>
      </c>
      <c r="I108" s="12"/>
    </row>
    <row r="109" spans="1:11" x14ac:dyDescent="0.2">
      <c r="F109" s="12"/>
      <c r="H109" s="12"/>
      <c r="I109" s="12"/>
    </row>
    <row r="110" spans="1:11" x14ac:dyDescent="0.2">
      <c r="F110" s="12"/>
      <c r="H110" s="12"/>
      <c r="I110" s="12"/>
    </row>
    <row r="112" spans="1:11" x14ac:dyDescent="0.2">
      <c r="F112" s="12"/>
      <c r="G112" s="12"/>
      <c r="H112" s="12"/>
      <c r="I112" s="12"/>
      <c r="J112" s="12"/>
      <c r="K112" s="12"/>
    </row>
    <row r="113" spans="6:11" x14ac:dyDescent="0.2">
      <c r="F113" s="12"/>
      <c r="G113" s="12"/>
      <c r="H113" s="12"/>
      <c r="I113" s="12"/>
      <c r="J113" s="12"/>
      <c r="K113" s="12"/>
    </row>
    <row r="114" spans="6:11" x14ac:dyDescent="0.2">
      <c r="H114" s="12"/>
      <c r="I114" s="12"/>
    </row>
    <row r="115" spans="6:11" x14ac:dyDescent="0.2">
      <c r="H115" s="12"/>
      <c r="I115" s="12"/>
    </row>
    <row r="116" spans="6:11" x14ac:dyDescent="0.2">
      <c r="H116" s="12"/>
      <c r="I116" s="12"/>
    </row>
    <row r="117" spans="6:11" x14ac:dyDescent="0.2">
      <c r="H117" s="12"/>
      <c r="I117" s="12"/>
    </row>
    <row r="118" spans="6:11" x14ac:dyDescent="0.2">
      <c r="H118" s="12"/>
      <c r="I118" s="12"/>
    </row>
    <row r="119" spans="6:11" x14ac:dyDescent="0.2">
      <c r="H119" s="12"/>
      <c r="I119" s="12"/>
    </row>
    <row r="120" spans="6:11" x14ac:dyDescent="0.2">
      <c r="H120" s="12"/>
      <c r="I120" s="12"/>
    </row>
    <row r="121" spans="6:11" x14ac:dyDescent="0.2">
      <c r="H121" s="12"/>
      <c r="I121" s="12"/>
    </row>
    <row r="122" spans="6:11" x14ac:dyDescent="0.2">
      <c r="H122" s="12"/>
      <c r="I122" s="12"/>
    </row>
    <row r="123" spans="6:11" x14ac:dyDescent="0.2">
      <c r="H123" s="12"/>
      <c r="I123" s="12"/>
    </row>
    <row r="124" spans="6:11" x14ac:dyDescent="0.2">
      <c r="H124" s="12"/>
      <c r="I124" s="12"/>
    </row>
    <row r="125" spans="6:11" x14ac:dyDescent="0.2">
      <c r="H125" s="12"/>
      <c r="I125" s="12"/>
    </row>
    <row r="126" spans="6:11" x14ac:dyDescent="0.2">
      <c r="H126" s="12"/>
      <c r="I126" s="12"/>
    </row>
    <row r="127" spans="6:11" x14ac:dyDescent="0.2">
      <c r="H127" s="12"/>
      <c r="I127" s="12"/>
    </row>
    <row r="128" spans="6:11" x14ac:dyDescent="0.2">
      <c r="H128" s="12"/>
      <c r="I128" s="12"/>
    </row>
    <row r="129" spans="8:9" x14ac:dyDescent="0.2">
      <c r="H129" s="12"/>
      <c r="I129" s="12"/>
    </row>
    <row r="130" spans="8:9" x14ac:dyDescent="0.2">
      <c r="H130" s="12"/>
      <c r="I130" s="12"/>
    </row>
    <row r="131" spans="8:9" x14ac:dyDescent="0.2">
      <c r="H131" s="12"/>
      <c r="I131" s="12"/>
    </row>
    <row r="132" spans="8:9" x14ac:dyDescent="0.2">
      <c r="H132" s="12"/>
      <c r="I132" s="12"/>
    </row>
    <row r="133" spans="8:9" x14ac:dyDescent="0.2">
      <c r="H133" s="12"/>
      <c r="I133" s="12"/>
    </row>
    <row r="134" spans="8:9" x14ac:dyDescent="0.2">
      <c r="H134" s="12"/>
      <c r="I134" s="12"/>
    </row>
    <row r="135" spans="8:9" x14ac:dyDescent="0.2">
      <c r="H135" s="12"/>
      <c r="I135" s="12"/>
    </row>
    <row r="136" spans="8:9" x14ac:dyDescent="0.2">
      <c r="H136" s="12"/>
      <c r="I136" s="12"/>
    </row>
    <row r="137" spans="8:9" x14ac:dyDescent="0.2">
      <c r="H137" s="12"/>
      <c r="I137" s="12"/>
    </row>
    <row r="138" spans="8:9" x14ac:dyDescent="0.2">
      <c r="H138" s="12"/>
      <c r="I138" s="12"/>
    </row>
  </sheetData>
  <pageMargins left="0.7" right="0.7" top="0.75" bottom="0.75" header="0.3" footer="0.3"/>
  <pageSetup scale="3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Mouse Data</vt:lpstr>
      <vt:lpstr>NHP Data</vt:lpstr>
      <vt:lpstr>'NHP Dat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chell, Caylin Gwendylin Maria</cp:lastModifiedBy>
  <cp:lastPrinted>2019-09-28T14:58:39Z</cp:lastPrinted>
  <dcterms:created xsi:type="dcterms:W3CDTF">2019-09-28T14:05:26Z</dcterms:created>
  <dcterms:modified xsi:type="dcterms:W3CDTF">2020-02-07T14:50:11Z</dcterms:modified>
</cp:coreProperties>
</file>